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6 Publikationen, Reviewing\Gramberg et al. 2023 spatial\Nat Comm\Editorial final revisions\von SG\"/>
    </mc:Choice>
  </mc:AlternateContent>
  <bookViews>
    <workbookView xWindow="-103" yWindow="-103" windowWidth="20717" windowHeight="13157" tabRatio="804"/>
  </bookViews>
  <sheets>
    <sheet name="Fig. 2a" sheetId="8" r:id="rId1"/>
    <sheet name="Fig. 2b" sheetId="9" r:id="rId2"/>
    <sheet name="Fig. 2c" sheetId="10" r:id="rId3"/>
    <sheet name="Fig. 3b" sheetId="31" r:id="rId4"/>
    <sheet name="Fig. 3c" sheetId="32" r:id="rId5"/>
    <sheet name="Fig. 3g" sheetId="11" r:id="rId6"/>
    <sheet name="Fig. 3f" sheetId="4" r:id="rId7"/>
    <sheet name="Fig. 4g" sheetId="13" r:id="rId8"/>
    <sheet name="Fig. 5i" sheetId="15" r:id="rId9"/>
    <sheet name="Fig. 6c" sheetId="18" r:id="rId10"/>
    <sheet name="Fig. 7c" sheetId="20" r:id="rId11"/>
    <sheet name="Fig. 7f&amp;g" sheetId="14" r:id="rId12"/>
    <sheet name="Fig. S3c" sheetId="22" r:id="rId13"/>
    <sheet name="Fig. S5d" sheetId="26" r:id="rId14"/>
    <sheet name="Fig. S6c" sheetId="28" r:id="rId15"/>
    <sheet name="Fig. S6f" sheetId="30" r:id="rId16"/>
    <sheet name="Fig. S8d" sheetId="24" r:id="rId17"/>
  </sheets>
  <definedNames>
    <definedName name="Giotto_Seurat_Correlation" localSheetId="4">'Fig. 3c'!$B$4:$I$1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4" i="4" l="1"/>
  <c r="G84" i="4"/>
  <c r="F84" i="4"/>
  <c r="E84" i="4"/>
  <c r="D84" i="4"/>
  <c r="C84" i="4"/>
  <c r="B84" i="4"/>
  <c r="H84" i="4"/>
</calcChain>
</file>

<file path=xl/connections.xml><?xml version="1.0" encoding="utf-8"?>
<connections xmlns="http://schemas.openxmlformats.org/spreadsheetml/2006/main">
  <connection id="1" keepAlive="1" name="Abfrage - CellCycle_Heatmap" description="Verbindung mit der Abfrage 'CellCycle_Heatmap' in der Arbeitsmappe." type="5" refreshedVersion="0" background="1">
    <dbPr connection="Provider=Microsoft.Mashup.OleDb.1;Data Source=$Workbook$;Location=CellCycle_Heatmap;Extended Properties=&quot;&quot;" command="SELECT * FROM [CellCycle_Heatmap]"/>
  </connection>
  <connection id="2" keepAlive="1" name="Abfrage - CellCycle_Heatmap (2)" description="Verbindung mit der Abfrage 'CellCycle_Heatmap (2)' in der Arbeitsmappe." type="5" refreshedVersion="0" background="1">
    <dbPr connection="Provider=Microsoft.Mashup.OleDb.1;Data Source=$Workbook$;Location=&quot;CellCycle_Heatmap (2)&quot;;Extended Properties=&quot;&quot;" command="SELECT * FROM [CellCycle_Heatmap (2)]"/>
  </connection>
  <connection id="3" keepAlive="1" name="Abfrage - CellCycle_Heatmap (3)" description="Verbindung mit der Abfrage 'CellCycle_Heatmap (3)' in der Arbeitsmappe." type="5" refreshedVersion="0" background="1">
    <dbPr connection="Provider=Microsoft.Mashup.OleDb.1;Data Source=$Workbook$;Location=&quot;CellCycle_Heatmap (3)&quot;;Extended Properties=&quot;&quot;" command="SELECT * FROM [CellCycle_Heatmap (3)]"/>
  </connection>
  <connection id="4" keepAlive="1" name="Abfrage - Def" description="Verbindung mit der Abfrage 'Def' in der Arbeitsmappe." type="5" refreshedVersion="0" background="1">
    <dbPr connection="Provider=Microsoft.Mashup.OleDb.1;Data Source=$Workbook$;Location=Def;Extended Properties=&quot;&quot;" command="SELECT * FROM [Def]"/>
  </connection>
  <connection id="5" keepAlive="1" name="Abfrage - Fig2a" description="Verbindung mit der Abfrage 'Fig2a' in der Arbeitsmappe." type="5" refreshedVersion="0" background="1">
    <dbPr connection="Provider=Microsoft.Mashup.OleDb.1;Data Source=$Workbook$;Location=Fig2a;Extended Properties=&quot;&quot;" command="SELECT * FROM [Fig2a]"/>
  </connection>
  <connection id="6" keepAlive="1" name="Abfrage - Fig4g" description="Verbindung mit der Abfrage 'Fig4g' in der Arbeitsmappe." type="5" refreshedVersion="0" background="1">
    <dbPr connection="Provider=Microsoft.Mashup.OleDb.1;Data Source=$Workbook$;Location=Fig4g;Extended Properties=&quot;&quot;" command="SELECT * FROM [Fig4g]"/>
  </connection>
  <connection id="7" keepAlive="1" name="Abfrage - Fig4g (2)" description="Verbindung mit der Abfrage 'Fig4g (2)' in der Arbeitsmappe." type="5" refreshedVersion="0" background="1">
    <dbPr connection="Provider=Microsoft.Mashup.OleDb.1;Data Source=$Workbook$;Location=&quot;Fig4g (2)&quot;;Extended Properties=&quot;&quot;" command="SELECT * FROM [Fig4g (2)]"/>
  </connection>
  <connection id="8" keepAlive="1" name="Abfrage - Fig5" description="Verbindung mit der Abfrage 'Fig5' in der Arbeitsmappe." type="5" refreshedVersion="0" background="1">
    <dbPr connection="Provider=Microsoft.Mashup.OleDb.1;Data Source=$Workbook$;Location=Fig5;Extended Properties=&quot;&quot;" command="SELECT * FROM [Fig5]"/>
  </connection>
  <connection id="9" keepAlive="1" name="Abfrage - FigS3c" description="Verbindung mit der Abfrage 'FigS3c' in der Arbeitsmappe." type="5" refreshedVersion="0" background="1">
    <dbPr connection="Provider=Microsoft.Mashup.OleDb.1;Data Source=$Workbook$;Location=FigS3c;Extended Properties=&quot;&quot;" command="SELECT * FROM [FigS3c]"/>
  </connection>
  <connection id="10" keepAlive="1" name="Abfrage - Mehlis1" description="Verbindung mit der Abfrage 'Mehlis1' in der Arbeitsmappe." type="5" refreshedVersion="0" background="1">
    <dbPr connection="Provider=Microsoft.Mashup.OleDb.1;Data Source=$Workbook$;Location=Mehlis1;Extended Properties=&quot;&quot;" command="SELECT * FROM [Mehlis1]"/>
  </connection>
  <connection id="11" keepAlive="1" name="Abfrage - Mehlis2" description="Verbindung mit der Abfrage 'Mehlis2' in der Arbeitsmappe." type="5" refreshedVersion="0" background="1">
    <dbPr connection="Provider=Microsoft.Mashup.OleDb.1;Data Source=$Workbook$;Location=Mehlis2;Extended Properties=&quot;&quot;" command="SELECT * FROM [Mehlis2]"/>
  </connection>
  <connection id="12" keepAlive="1" name="Abfrage - PKC" description="Verbindung mit der Abfrage 'PKC' in der Arbeitsmappe." type="5" refreshedVersion="0" background="1">
    <dbPr connection="Provider=Microsoft.Mashup.OleDb.1;Data Source=$Workbook$;Location=PKC;Extended Properties=&quot;&quot;" command="SELECT * FROM [PKC]"/>
  </connection>
  <connection id="13" keepAlive="1" name="Abfrage - Tub" description="Verbindung mit der Abfrage 'Tub' in der Arbeitsmappe." type="5" refreshedVersion="0" background="1">
    <dbPr connection="Provider=Microsoft.Mashup.OleDb.1;Data Source=$Workbook$;Location=Tub;Extended Properties=&quot;&quot;" command="SELECT * FROM [Tub]"/>
  </connection>
  <connection id="14" keepAlive="1" name="Abfrage - Tub (2)" description="Verbindung mit der Abfrage 'Tub (2)' in der Arbeitsmappe." type="5" refreshedVersion="0" background="1">
    <dbPr connection="Provider=Microsoft.Mashup.OleDb.1;Data Source=$Workbook$;Location=&quot;Tub (2)&quot;;Extended Properties=&quot;&quot;" command="SELECT * FROM [Tub (2)]"/>
  </connection>
  <connection id="15" keepAlive="1" name="Abfrage - Tub (3)" description="Verbindung mit der Abfrage 'Tub (3)' in der Arbeitsmappe." type="5" refreshedVersion="8" background="1" saveData="1">
    <dbPr connection="Provider=Microsoft.Mashup.OleDb.1;Data Source=$Workbook$;Location=&quot;Tub (3)&quot;;Extended Properties=&quot;&quot;" command="SELECT * FROM [Tub (3)]"/>
  </connection>
  <connection id="16" keepAlive="1" name="Abfrage - VU" description="Verbindung mit der Abfrage 'VU' in der Arbeitsmappe." type="5" refreshedVersion="0" background="1">
    <dbPr connection="Provider=Microsoft.Mashup.OleDb.1;Data Source=$Workbook$;Location=VU;Extended Properties=&quot;&quot;" command="SELECT * FROM [VU]"/>
  </connection>
  <connection id="17" name="Giotto_Seurat_Correlation" type="6" refreshedVersion="6" background="1" saveData="1">
    <textPr codePage="850" sourceFile="C:\Users\si7112\Documents\R\Giotto\Giotto_Seurat_Correlation.csv" tab="0" comma="1">
      <textFields count="8"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1084" uniqueCount="620">
  <si>
    <t>AveExpr</t>
  </si>
  <si>
    <t>Average expression per cluster
(average counts, log1p normalized)</t>
  </si>
  <si>
    <t>Vitellarium</t>
  </si>
  <si>
    <t>Testis</t>
  </si>
  <si>
    <t>Parenchyma</t>
  </si>
  <si>
    <t>Tegument</t>
  </si>
  <si>
    <t>Gut</t>
  </si>
  <si>
    <t>Uterus</t>
  </si>
  <si>
    <t>Ovary</t>
  </si>
  <si>
    <t>MehlisGland</t>
  </si>
  <si>
    <t>Gene_ID</t>
  </si>
  <si>
    <t>D915_002112</t>
  </si>
  <si>
    <t>D915_002111</t>
  </si>
  <si>
    <t>D915_007877</t>
  </si>
  <si>
    <t>D915_009119</t>
  </si>
  <si>
    <t>D915_001742</t>
  </si>
  <si>
    <t>D915_008007</t>
  </si>
  <si>
    <t>D915_007791</t>
  </si>
  <si>
    <t>D915_007084</t>
  </si>
  <si>
    <t>D915_002458</t>
  </si>
  <si>
    <t>D915_006846</t>
  </si>
  <si>
    <t>D915_002864</t>
  </si>
  <si>
    <t>D915_009918</t>
  </si>
  <si>
    <t>D915_002275</t>
  </si>
  <si>
    <t>D915_000031</t>
  </si>
  <si>
    <t>D915_004251</t>
  </si>
  <si>
    <t>D915_005221</t>
  </si>
  <si>
    <t>D915_009284</t>
  </si>
  <si>
    <t>D915_002325</t>
  </si>
  <si>
    <t>D915_002620</t>
  </si>
  <si>
    <t>D915_005298</t>
  </si>
  <si>
    <t>D915_006249</t>
  </si>
  <si>
    <t>D915_007948</t>
  </si>
  <si>
    <t>D915_007169</t>
  </si>
  <si>
    <t>D915_001192</t>
  </si>
  <si>
    <t>D915_002379</t>
  </si>
  <si>
    <t>D915_004150</t>
  </si>
  <si>
    <t>D915_007655</t>
  </si>
  <si>
    <t>D915_004538</t>
  </si>
  <si>
    <t>D915_004602</t>
  </si>
  <si>
    <t>D915_003363</t>
  </si>
  <si>
    <t>D915_003446</t>
  </si>
  <si>
    <t>D915_009392</t>
  </si>
  <si>
    <t>D915_007052</t>
  </si>
  <si>
    <t>D915_004004</t>
  </si>
  <si>
    <t>D915_004931</t>
  </si>
  <si>
    <t>D915_001600</t>
  </si>
  <si>
    <t>D915_001148</t>
  </si>
  <si>
    <t>D915_002854</t>
  </si>
  <si>
    <t>D915_002809</t>
  </si>
  <si>
    <t>D915_003206</t>
  </si>
  <si>
    <t>D915_001135</t>
  </si>
  <si>
    <t>D915_001033</t>
  </si>
  <si>
    <t>D915_010369</t>
  </si>
  <si>
    <t>D915_007233</t>
  </si>
  <si>
    <t>D915_007027</t>
  </si>
  <si>
    <t>D915_001973</t>
  </si>
  <si>
    <t>D915_004014</t>
  </si>
  <si>
    <t>D915_002133</t>
  </si>
  <si>
    <t>D915_002586</t>
  </si>
  <si>
    <t>D915_000209</t>
  </si>
  <si>
    <t>D915_004675</t>
  </si>
  <si>
    <t>D915_008319</t>
  </si>
  <si>
    <t>D915_009267</t>
  </si>
  <si>
    <t>D915_008593</t>
  </si>
  <si>
    <t>D915_002274</t>
  </si>
  <si>
    <t>D915_007615</t>
  </si>
  <si>
    <t>D915_008874</t>
  </si>
  <si>
    <t>D915_006439</t>
  </si>
  <si>
    <t>D915_005576</t>
  </si>
  <si>
    <t>D915_006115</t>
  </si>
  <si>
    <t>D915_005721</t>
  </si>
  <si>
    <t>D915_005347</t>
  </si>
  <si>
    <t>D915_005611</t>
  </si>
  <si>
    <t>D915_009290</t>
  </si>
  <si>
    <t>D915_008234</t>
  </si>
  <si>
    <t>D915_003619</t>
  </si>
  <si>
    <t>D915_008460</t>
  </si>
  <si>
    <t>D915_003233</t>
  </si>
  <si>
    <t>D915_005371</t>
  </si>
  <si>
    <t>D915_006257</t>
  </si>
  <si>
    <t>D915_008603</t>
  </si>
  <si>
    <t>D915_006667</t>
  </si>
  <si>
    <t>D915_004840</t>
  </si>
  <si>
    <t>D915_005644</t>
  </si>
  <si>
    <t>D915_006290</t>
  </si>
  <si>
    <t>D915_005936</t>
  </si>
  <si>
    <t>D915_001811</t>
  </si>
  <si>
    <t>D915_005195</t>
  </si>
  <si>
    <t>D915_002825</t>
  </si>
  <si>
    <t>Average expression 
(average of log1p normalized counts, whole dataset)</t>
  </si>
  <si>
    <t>Σ(scaled expression &gt;0 ) =</t>
  </si>
  <si>
    <t>D915_003368/MF6</t>
  </si>
  <si>
    <t>D915_007343</t>
  </si>
  <si>
    <t>D915_006291</t>
  </si>
  <si>
    <t>D915_003631</t>
  </si>
  <si>
    <t>D915_003630</t>
  </si>
  <si>
    <t>D915_004535</t>
  </si>
  <si>
    <t>D915_008125</t>
  </si>
  <si>
    <t>D915_001685</t>
  </si>
  <si>
    <t>D915_005959/alpha_tub5</t>
  </si>
  <si>
    <t>D915_005258</t>
  </si>
  <si>
    <t>D915_007453</t>
  </si>
  <si>
    <t>D915_007398/beta_tub1</t>
  </si>
  <si>
    <t>D915_003952</t>
  </si>
  <si>
    <t>D915_003368</t>
  </si>
  <si>
    <t>D915_003367</t>
  </si>
  <si>
    <t>D915_001319</t>
  </si>
  <si>
    <t>D915_007977</t>
  </si>
  <si>
    <t>D915_008526</t>
  </si>
  <si>
    <t>D915_008604</t>
  </si>
  <si>
    <t>D915_003183</t>
  </si>
  <si>
    <t>D915_009456</t>
  </si>
  <si>
    <t>D915_007443</t>
  </si>
  <si>
    <t>D915_008996</t>
  </si>
  <si>
    <t>D915_008863</t>
  </si>
  <si>
    <t>D915_007743</t>
  </si>
  <si>
    <t>D915_011077</t>
  </si>
  <si>
    <t>D915_010675</t>
  </si>
  <si>
    <t>D915_010438</t>
  </si>
  <si>
    <t>D915_011152</t>
  </si>
  <si>
    <t>D915_009243</t>
  </si>
  <si>
    <t>D915_004614</t>
  </si>
  <si>
    <t>D915_008554</t>
  </si>
  <si>
    <t>D915_002208</t>
  </si>
  <si>
    <t>D915_011253</t>
  </si>
  <si>
    <t>D915_004563</t>
  </si>
  <si>
    <t>D915_006749</t>
  </si>
  <si>
    <t>D915_005757</t>
  </si>
  <si>
    <t>D915_004345</t>
  </si>
  <si>
    <t>D915_004205</t>
  </si>
  <si>
    <t>D915_009802</t>
  </si>
  <si>
    <t>D915_000633</t>
  </si>
  <si>
    <t>D915_004953</t>
  </si>
  <si>
    <t>D915_000089</t>
  </si>
  <si>
    <t>D915_000433</t>
  </si>
  <si>
    <t>D915_000193</t>
  </si>
  <si>
    <t>D915_007782</t>
  </si>
  <si>
    <t>D915_007390</t>
  </si>
  <si>
    <t>D915_006404</t>
  </si>
  <si>
    <t>GO.ID</t>
  </si>
  <si>
    <t>Term</t>
  </si>
  <si>
    <t>Annotated</t>
  </si>
  <si>
    <t>Significant</t>
  </si>
  <si>
    <t>Expected</t>
  </si>
  <si>
    <t>topGO</t>
  </si>
  <si>
    <t>genes</t>
  </si>
  <si>
    <t>GO:0006508</t>
  </si>
  <si>
    <t>proteolysis</t>
  </si>
  <si>
    <t>D915_001069,D915_002224,D915_005527,D915_005957,D915_005958,D915_006213,D915_007020,D915_008045,D915_008428,D915_009243,D915_009311,D915_009593,D915_009627,D915_010438,D915_010675,D915_010977,D915_011077,D915_011152</t>
  </si>
  <si>
    <t>GO:0006869</t>
  </si>
  <si>
    <t>lipid transport</t>
  </si>
  <si>
    <t>D915_000724,D915_009347,D915_010479</t>
  </si>
  <si>
    <t>GO:0050790</t>
  </si>
  <si>
    <t>regulation of catalytic activity</t>
  </si>
  <si>
    <t>D915_005958,D915_007020,D915_008045</t>
  </si>
  <si>
    <t>GO:0006457</t>
  </si>
  <si>
    <t>protein folding</t>
  </si>
  <si>
    <t>D915_000410,D915_000807,D915_001461,D915_004022,D915_004076,D915_005234,D915_005310,D915_007833,D915_007906,D915_007964,D915_007995,D915_008327,D915_008487,D915_008766,D915_011133</t>
  </si>
  <si>
    <t>GO:0015986</t>
  </si>
  <si>
    <t>ATP synthesis coupled proton transport</t>
  </si>
  <si>
    <t>D915_002783,D915_002868,D915_003189,D915_004735,D915_004973,D915_009698</t>
  </si>
  <si>
    <t>GO:1901576</t>
  </si>
  <si>
    <t>organic substance biosynthetic process</t>
  </si>
  <si>
    <t>D915_000013,D915_000118,D915_000137,D915_000444,D915_000445,D915_000449,D915_000500,D915_000717,D915_000739,D915_000741,D915_000789,D915_000829,D915_000853,D915_000892,D915_000932,D915_001706,D915_002096,D915_002166,D915_002180,D915_002201,D915_002305,D915_002362,D915_002466,D915_002707,D915_002783,D915_002868,D915_003125,D915_003189,D915_003269,D915_003387,D915_003456,D915_003511,D915_003546,D915_003699,D915_003959,D915_004010,D915_004031,D915_004081,D915_004125,D915_004205,D915_004390,D915_004397,D915_004417,D915_004542,D915_004602,D915_004608,D915_004615,D915_004640,D915_004660,D915_004715,D915_004735,D915_004862,D915_004864,D915_004914,D915_004931,D915_004934,D915_004973,D915_005060,D915_005420,D915_005512,D915_005630,D915_005781,D915_005806,D915_006140,D915_006195,D915_006205,D915_006290,D915_006372,D915_006559,D915_006652,D915_006691,D915_006726,D915_006821,D915_006838,D915_006887,D915_006893,D915_006940,D915_007076,D915_007092,D915_007140,D915_007199,D915_007252,D915_007359,D915_007475,D915_007487,D915_007505,D915_007516,D915_007517,D915_007530,D915_007570,D915_007655,D915_007671,D915_007713,D915_007794,D915_007890,D915_007907,D915_007925,D915_007937,D915_008094,D915_008139,D915_008178,D915_008189,D915_008191,D915_008225,D915_008316,D915_008339,D915_008436,D915_008484,D915_008538,D915_008547,D915_008667,D915_008673,D915_008689,D915_008814,D915_008850,D915_008914,D915_009119,D915_009226,D915_009462,D915_009464,D915_009473,D915_009484,D915_009486,D915_009518,D915_009545,D915_009586,D915_009639,D915_009698,D915_009746,D915_009802,D915_009851,D915_009918,D915_009939,D915_010041,D915_010261,D915_010416,D915_010435,D915_010446,D915_010501,D915_010757,D915_010801,D915_010967,D915_010970,D915_011006,D915_011058,D915_011129,D915_011143</t>
  </si>
  <si>
    <t>GO:0044249</t>
  </si>
  <si>
    <t>cellular biosynthetic process</t>
  </si>
  <si>
    <t>D915_000013,D915_000118,D915_000137,D915_000444,D915_000445,D915_000449,D915_000500,D915_000717,D915_000739,D915_000741,D915_000789,D915_000829,D915_000853,D915_000892,D915_000932,D915_001706,D915_002096,D915_002166,D915_002180,D915_002201,D915_002305,D915_002362,D915_002466,D915_002707,D915_002783,D915_002868,D915_003125,D915_003189,D915_003269,D915_003387,D915_003456,D915_003511,D915_003546,D915_003699,D915_003959,D915_004010,D915_004031,D915_004081,D915_004125,D915_004390,D915_004397,D915_004417,D915_004542,D915_004602,D915_004608,D915_004640,D915_004660,D915_004715,D915_004735,D915_004862,D915_004864,D915_004914,D915_004931,D915_004934,D915_004973,D915_005060,D915_005420,D915_005512,D915_005630,D915_005781,D915_005806,D915_006140,D915_006195,D915_006205,D915_006290,D915_006372,D915_006559,D915_006652,D915_006691,D915_006726,D915_006821,D915_006838,D915_006887,D915_006893,D915_006940,D915_007076,D915_007092,D915_007140,D915_007199,D915_007252,D915_007359,D915_007475,D915_007487,D915_007505,D915_007516,D915_007517,D915_007530,D915_007570,D915_007655,D915_007671,D915_007713,D915_007794,D915_007890,D915_007907,D915_007925,D915_007937,D915_008094,D915_008139,D915_008178,D915_008189,D915_008191,D915_008225,D915_008316,D915_008339,D915_008436,D915_008484,D915_008538,D915_008547,D915_008667,D915_008673,D915_008689,D915_008814,D915_008850,D915_008914,D915_009119,D915_009226,D915_009462,D915_009464,D915_009473,D915_009484,D915_009486,D915_009545,D915_009586,D915_009639,D915_009698,D915_009746,D915_009802,D915_009851,D915_009918,D915_009939,D915_010041,D915_010261,D915_010416,D915_010435,D915_010446,D915_010501,D915_010757,D915_010801,D915_010967,D915_010970,D915_011006,D915_011058,D915_011129,D915_011143</t>
  </si>
  <si>
    <t>GO:0032508</t>
  </si>
  <si>
    <t>DNA duplex unwinding</t>
  </si>
  <si>
    <t>D915_001948,D915_004608,D915_004862,D915_005936,D915_006290,D915_009119,D915_009918</t>
  </si>
  <si>
    <t>GO:0006270</t>
  </si>
  <si>
    <t>DNA replication initiation</t>
  </si>
  <si>
    <t>D915_004862,D915_006290,D915_007655,D915_009119,D915_009918</t>
  </si>
  <si>
    <t>GO:0006221</t>
  </si>
  <si>
    <t>pyrimidine nucleotide biosynthetic proce...</t>
  </si>
  <si>
    <t>D915_003387,D915_003456,D915_004640,D915_008547,D915_008814</t>
  </si>
  <si>
    <t>GO:0044283</t>
  </si>
  <si>
    <t>small molecule biosynthetic process</t>
  </si>
  <si>
    <t>D915_000717,D915_004205,D915_004602,D915_004615,D915_004934,D915_006205,D915_007140,D915_007505,D915_007517,D915_009851</t>
  </si>
  <si>
    <t>GO:0006417</t>
  </si>
  <si>
    <t>regulation of translation</t>
  </si>
  <si>
    <t>D915_004397,D915_004417,D915_004914,D915_006195,D915_006652,D915_007570,D915_007890,D915_008914</t>
  </si>
  <si>
    <t>GO:0006397</t>
  </si>
  <si>
    <t>mRNA processing</t>
  </si>
  <si>
    <t>D915_002372,D915_003677,D915_005194,D915_005703,D915_007541,D915_008472,D915_008941,D915_009050,D915_009504,D915_010010,D915_010598,D915_010842,D915_011156</t>
  </si>
  <si>
    <t>GO:0008299</t>
  </si>
  <si>
    <t>isoprenoid biosynthetic process</t>
  </si>
  <si>
    <t>D915_000932,D915_003269,D915_003959,D915_008339</t>
  </si>
  <si>
    <t>GO:0042180</t>
  </si>
  <si>
    <t>cellular ketone metabolic process</t>
  </si>
  <si>
    <t>D915_000717,D915_006205,D915_007140,D915_007505</t>
  </si>
  <si>
    <t>GO:0006413</t>
  </si>
  <si>
    <t>translational initiation</t>
  </si>
  <si>
    <t>D915_002362,D915_002707,D915_004397,D915_004914,D915_004931,D915_005806,D915_006195,D915_006372,D915_006940,D915_008225,D915_008914</t>
  </si>
  <si>
    <t>GO:0022900</t>
  </si>
  <si>
    <t>electron transport chain</t>
  </si>
  <si>
    <t>D915_006145,D915_006584,D915_006969,D915_006977,D915_008943,D915_009019,D915_009668</t>
  </si>
  <si>
    <t>GO:0006090</t>
  </si>
  <si>
    <t>pyruvate metabolic process</t>
  </si>
  <si>
    <t>D915_002201,D915_004615,D915_004660,D915_007925,D915_008934</t>
  </si>
  <si>
    <t>GO:0032270</t>
  </si>
  <si>
    <t>positive regulation of cellular protein ...</t>
  </si>
  <si>
    <t>D915_004397,D915_005221,D915_006257,D915_007091</t>
  </si>
  <si>
    <t>GO:0006084</t>
  </si>
  <si>
    <t>acetyl-CoA metabolic process</t>
  </si>
  <si>
    <t>D915_000932,D915_002201,D915_004660,D915_007925</t>
  </si>
  <si>
    <t>GO:0006414</t>
  </si>
  <si>
    <t>translational elongation</t>
  </si>
  <si>
    <t>D915_000444,D915_004397,D915_004715,D915_005512,D915_007475,D915_007516,D915_010801</t>
  </si>
  <si>
    <t>GO:0009165</t>
  </si>
  <si>
    <t>nucleotide biosynthetic process</t>
  </si>
  <si>
    <t>D915_002201,D915_002783,D915_002868,D915_003189,D915_003387,D915_003456,D915_003511,D915_004640,D915_004660,D915_004735,D915_004973,D915_005630,D915_007359,D915_007925,D915_008189,D915_008547,D915_008689,D915_008814,D915_009698,D915_009802</t>
  </si>
  <si>
    <t>GO:0044272</t>
  </si>
  <si>
    <t>sulfur compound biosynthetic process</t>
  </si>
  <si>
    <t>D915_002201,D915_004542,D915_004660,D915_007517,D915_007925</t>
  </si>
  <si>
    <t>GO:1901607</t>
  </si>
  <si>
    <t>alpha-amino acid biosynthetic process</t>
  </si>
  <si>
    <t>D915_005348,D915_008420</t>
  </si>
  <si>
    <t>GO:0007017</t>
  </si>
  <si>
    <t>microtubule-based process</t>
  </si>
  <si>
    <t>D915_001373,D915_003074,D915_003183,D915_003184,D915_006131,D915_006133,D915_008269</t>
  </si>
  <si>
    <t>GO:0006631</t>
  </si>
  <si>
    <t>fatty acid metabolic process</t>
  </si>
  <si>
    <t>D915_002072,D915_009704</t>
  </si>
  <si>
    <t>GO:0007010</t>
  </si>
  <si>
    <t>cytoskeleton organization</t>
  </si>
  <si>
    <t>D915_001076,D915_001281,D915_001685,D915_003282,D915_003479,D915_003741,D915_003963,D915_004964,D915_005016,D915_005132,D915_005133,D915_005223,D915_005427,D915_005428,D915_005429,D915_005431,D915_005463,D915_005547,D915_005551,D915_005810,D915_005916,D915_006002,D915_006200,D915_006332,D915_006389,D915_007345,D915_008960,D915_009365,D915_009894</t>
  </si>
  <si>
    <t>GO:0007018</t>
  </si>
  <si>
    <t>microtubule-based movement</t>
  </si>
  <si>
    <t>D915_000584,D915_000644,D915_000657,D915_001063,D915_001117,D915_001168,D915_001784,D915_001868,D915_001887,D915_002328,D915_003230,D915_003278,D915_003555,D915_003887,D915_004808,D915_005250,D915_005467,D915_005918,D915_006121,D915_006797,D915_007155,D915_007386,D915_007631,D915_008401,D915_008960</t>
  </si>
  <si>
    <t>D915_000584,D915_000644,D915_000657,D915_001063,D915_001076,D915_001117,D915_001168,D915_001281,D915_001685,D915_001784,D915_001868,D915_001887,D915_002328,D915_003230,D915_003278,D915_003282,D915_003555,D915_003741,D915_003887,D915_003963,D915_004808,D915_004964,D915_005016,D915_005132,D915_005133,D915_005223,D915_005250,D915_005427,D915_005428,D915_005429,D915_005431,D915_005463,D915_005467,D915_005547,D915_005551,D915_005810,D915_005916,D915_005918,D915_006002,D915_006121,D915_006200,D915_006332,D915_006797,D915_007155,D915_007345,D915_007386,D915_007631,D915_007913,D915_008401,D915_008447,D915_008960,D915_009894</t>
  </si>
  <si>
    <t>GO:0006139</t>
  </si>
  <si>
    <t>nucleobase-containing compound metabolic...</t>
  </si>
  <si>
    <t>D915_000176,D915_000577,D915_001180,D915_001192,D915_001231,D915_001282,D915_001514,D915_001723,D915_001880,D915_002247,D915_002472,D915_003356,D915_003570,D915_003659,D915_004063,D915_004298,D915_004663,D915_005331,D915_005517,D915_006041,D915_006232,D915_006398,D915_007221,D915_007311,D915_007566,D915_007608,D915_008162,D915_008319,D915_009365,D915_009722,D915_009938</t>
  </si>
  <si>
    <t>GO:0060294</t>
  </si>
  <si>
    <t>cilium movement involved in cell motilit...</t>
  </si>
  <si>
    <t>D915_001784,D915_001868,D915_003278,D915_006121,D915_007386,D915_008401</t>
  </si>
  <si>
    <t>GO:0036211</t>
  </si>
  <si>
    <t>protein modification process</t>
  </si>
  <si>
    <t>D915_000551,D915_000924,D915_000952,D915_002404,D915_002415,D915_003040,D915_003160,D915_003652,D915_004071,D915_004128,D915_004220,D915_004255,D915_004453,D915_004547,D915_004618,D915_004665,D915_004720,D915_005160,D915_005701,D915_005973,D915_006266,D915_006277,D915_006330,D915_007226,D915_007511,D915_007740,D915_007741,D915_007819,D915_007886,D915_007891,D915_008298,D915_008931,D915_010617</t>
  </si>
  <si>
    <t>GO:0060271</t>
  </si>
  <si>
    <t>cilium assembly</t>
  </si>
  <si>
    <t>D915_001784,D915_001868,D915_003278,D915_004964,D915_005223,D915_005551,D915_005916,D915_006121,D915_007386,D915_008401,D915_008960</t>
  </si>
  <si>
    <t>GO:0000226</t>
  </si>
  <si>
    <t>microtubule cytoskeleton organization</t>
  </si>
  <si>
    <t>D915_001076,D915_003282,D915_003741,D915_004964,D915_005016,D915_005223,D915_005463,D915_005551,D915_005916,D915_007345,D915_008960</t>
  </si>
  <si>
    <t>GO:0005977</t>
  </si>
  <si>
    <t>glycogen metabolic process</t>
  </si>
  <si>
    <t>D915_002040,D915_003356,D915_005503,D915_006922</t>
  </si>
  <si>
    <t>GO:0140694</t>
  </si>
  <si>
    <t>non-membrane-bounded organelle assembly</t>
  </si>
  <si>
    <t>D915_003282,D915_005016,D915_005463,D915_007345</t>
  </si>
  <si>
    <t>GO:0006096</t>
  </si>
  <si>
    <t>glycolytic process</t>
  </si>
  <si>
    <t>D915_000577,D915_001514,D915_003570,D915_004663</t>
  </si>
  <si>
    <t>GO:0006165</t>
  </si>
  <si>
    <t>nucleoside diphosphate phosphorylation</t>
  </si>
  <si>
    <t>D915_000577,D915_001514,D915_003570,D915_004663,D915_006041,D915_006398</t>
  </si>
  <si>
    <t>GO:0032502</t>
  </si>
  <si>
    <t>developmental process</t>
  </si>
  <si>
    <t>D915_003078,D915_003117,D915_005458,D915_005704,D915_006460,D915_009535</t>
  </si>
  <si>
    <t>GO:0070286</t>
  </si>
  <si>
    <t>axonemal dynein complex assembly</t>
  </si>
  <si>
    <t>D915_005223,D915_005551,D915_008960</t>
  </si>
  <si>
    <t>GO:0010608</t>
  </si>
  <si>
    <t>posttranscriptional regulation of gene e...</t>
  </si>
  <si>
    <t>D915_001231,D915_006116,D915_008162</t>
  </si>
  <si>
    <t>GO:0035082</t>
  </si>
  <si>
    <t>axoneme assembly</t>
  </si>
  <si>
    <t>D915_004964,D915_005223,D915_005551,D915_005916,D915_008960</t>
  </si>
  <si>
    <t>GO:0006879</t>
  </si>
  <si>
    <t>cellular iron ion homeostasis</t>
  </si>
  <si>
    <t>D915_002380,D915_003632,D915_004003,D915_005807</t>
  </si>
  <si>
    <t>GO:0006826</t>
  </si>
  <si>
    <t>iron ion transport</t>
  </si>
  <si>
    <t>D915_002208,D915_006412</t>
  </si>
  <si>
    <t>D915_002380,D915_003630,D915_003631,D915_003632,D915_004003,D915_005807</t>
  </si>
  <si>
    <t>D915_000444,D915_005512,D915_007475,D915_010801</t>
  </si>
  <si>
    <t>GO:0006412</t>
  </si>
  <si>
    <t>translation</t>
  </si>
  <si>
    <t>D915_000444,D915_000449,D915_000500,D915_000739,D915_000829,D915_001706,D915_004390,D915_005060,D915_005512,D915_007475,D915_007937,D915_008316,D915_008673,D915_009746,D915_010261,D915_010801,D915_011006,D915_011129</t>
  </si>
  <si>
    <t>p-val.</t>
  </si>
  <si>
    <t>GO:0008234</t>
  </si>
  <si>
    <t>cysteine-type peptidase activity</t>
  </si>
  <si>
    <t>D915_002224,D915_005527,D915_005957,D915_005958,D915_007020,D915_008045,D915_008428,D915_009243,D915_009311,D915_009627,D915_010438,D915_010675,D915_010977,D915_011077,D915_011152</t>
  </si>
  <si>
    <t>GO:0004197</t>
  </si>
  <si>
    <t>cysteine-type endopeptidase activity</t>
  </si>
  <si>
    <t>GO:0008236</t>
  </si>
  <si>
    <t>serine-type peptidase activity</t>
  </si>
  <si>
    <t>D915_001069,D915_006213,D915_009593</t>
  </si>
  <si>
    <t>GO:0004180</t>
  </si>
  <si>
    <t>carboxypeptidase activity</t>
  </si>
  <si>
    <t>D915_001069,D915_009593</t>
  </si>
  <si>
    <t>Mehlis' gland</t>
  </si>
  <si>
    <t>GO:0005525</t>
  </si>
  <si>
    <t>GTP binding</t>
  </si>
  <si>
    <t>D915_002398,D915_002606,D915_002781,D915_003764,D915_004867</t>
  </si>
  <si>
    <t>GO:0003924</t>
  </si>
  <si>
    <t>GTPase activity</t>
  </si>
  <si>
    <t>D915_002606,D915_002781,D915_003764,D915_004867</t>
  </si>
  <si>
    <t>GO:0003735</t>
  </si>
  <si>
    <t>structural constituent of ribosome</t>
  </si>
  <si>
    <t>D915_000137,D915_000449,D915_000500,D915_000739,D915_000741,D915_000789,D915_000829,D915_000853,D915_000892,D915_001706,D915_002096,D915_002180,D915_002305,D915_002466,D915_003546,D915_003699,D915_004010,D915_004390,D915_004715,D915_005060,D915_006140,D915_006468,D915_006559,D915_006691,D915_006726,D915_006821,D915_006838,D915_006887,D915_006893,D915_007092,D915_007199,D915_007252,D915_007462,D915_007487,D915_007530,D915_007671,D915_007713,D915_007794,D915_007907,D915_007937,D915_008094,D915_008139,D915_008178,D915_008191,D915_008316,D915_008456,D915_008484,D915_008673,D915_008850,D915_009226,D915_009484,D915_009545,D915_009586,D915_009639,D915_009746,D915_009939,D915_010041,D915_010261,D915_010416,D915_010435,D915_010501,D915_010757,D915_010801,D915_010967,D915_010970,D915_011006,D915_011129,D915_011143</t>
  </si>
  <si>
    <t>GO:0003723</t>
  </si>
  <si>
    <t>RNA binding</t>
  </si>
  <si>
    <t>D915_000444,D915_000449,D915_000612,D915_001706,D915_002362,D915_002383,D915_002616,D915_002707,D915_003546,D915_003699,D915_003752,D915_003871,D915_004010,D915_004141,D915_004390,D915_004397,D915_004568,D915_004699,D915_004863,D915_004914,D915_004931,D915_004968,D915_005194,D915_005512,D915_005703,D915_005781,D915_005806,D915_006012,D915_006140,D915_006195,D915_006372,D915_006456,D915_006652,D915_006665,D915_006846,D915_006940,D915_007416,D915_007462,D915_007475,D915_007487,D915_007516,D915_007541,D915_007570,D915_007671,D915_007684,D915_008094,D915_008225,D915_008413,D915_008524,D915_008533,D915_008914,D915_008990,D915_009015,D915_009045,D915_009050,D915_009462,D915_009464,D915_009500,D915_009504,D915_009545,D915_009639,D915_009885,D915_010416,D915_010598,D915_010710,D915_010730,D915_010749,D915_010824,D915_010842,D915_011129,D915_011156</t>
  </si>
  <si>
    <t>GO:0140662</t>
  </si>
  <si>
    <t>ATP-dependent protein folding chaperone</t>
  </si>
  <si>
    <t>D915_000807,D915_001461,D915_004022,D915_005310,D915_007833,D915_007906,D915_007964,D915_007995,D915_008327,D915_008766,D915_011133</t>
  </si>
  <si>
    <t>GO:0019843</t>
  </si>
  <si>
    <t>rRNA binding</t>
  </si>
  <si>
    <t>D915_004010,D915_007462,D915_008094,D915_009639,D915_010416,D915_010824</t>
  </si>
  <si>
    <t>GO:0051082</t>
  </si>
  <si>
    <t>unfolded protein binding</t>
  </si>
  <si>
    <t>D915_000807,D915_004022,D915_004076,D915_007906,D915_007964,D915_007995,D915_008327,D915_008766</t>
  </si>
  <si>
    <t>GO:0045182</t>
  </si>
  <si>
    <t>translation regulator activity</t>
  </si>
  <si>
    <t>D915_000444,D915_002362,D915_002707,D915_004397,D915_004914,D915_004931,D915_005512,D915_005806,D915_006195,D915_006372,D915_006652,D915_006940,D915_007475,D915_007516,D915_007570,D915_007890,D915_008225,D915_008914,D915_009462</t>
  </si>
  <si>
    <t>GO:0015078</t>
  </si>
  <si>
    <t>proton transmembrane transporter activit...</t>
  </si>
  <si>
    <t>D915_002783,D915_002868,D915_003189,D915_004735,D915_004973,D915_006145,D915_009698</t>
  </si>
  <si>
    <t>GO:0003743</t>
  </si>
  <si>
    <t>translation initiation factor activity</t>
  </si>
  <si>
    <t>GO:0051537</t>
  </si>
  <si>
    <t>2 iron, 2 sulfur cluster binding</t>
  </si>
  <si>
    <t>D915_005971,D915_006145,D915_006977,D915_009019</t>
  </si>
  <si>
    <t>GO:0043021</t>
  </si>
  <si>
    <t>ribonucleoprotein complex binding</t>
  </si>
  <si>
    <t>D915_004397,D915_004417,D915_006195,D915_007890</t>
  </si>
  <si>
    <t>GO:0016887</t>
  </si>
  <si>
    <t>ATP hydrolysis activity</t>
  </si>
  <si>
    <t>D915_000807,D915_004022,D915_004864,D915_007091,D915_007290,D915_007906,D915_007964,D915_007995,D915_008113,D915_008327,D915_008461,D915_008766,D915_009119,D915_009918</t>
  </si>
  <si>
    <t>GO:0004497</t>
  </si>
  <si>
    <t>monooxygenase activity</t>
  </si>
  <si>
    <t>D915_007140,D915_007335,D915_008322,D915_008637</t>
  </si>
  <si>
    <t>GO:0030527</t>
  </si>
  <si>
    <t>structural constituent of chromatin</t>
  </si>
  <si>
    <t>D915_002825,D915_002864,D915_008031,D915_009899,D915_009959</t>
  </si>
  <si>
    <t>GO:0016491</t>
  </si>
  <si>
    <t>oxidoreductase activity</t>
  </si>
  <si>
    <t>D915_000373,D915_000987,D915_003265,D915_003579,D915_003959,D915_004003,D915_004108,D915_004322,D915_004345,D915_004660,D915_004795,D915_005630,D915_005971,D915_006145,D915_006584,D915_006636,D915_006977,D915_007140,D915_007335,D915_007359,D915_007770,D915_008322,D915_008637,D915_008934,D915_008943,D915_009019,D915_009078,D915_009432,D915_009518,D915_009652,D915_009802,D915_009851,D915_010582</t>
  </si>
  <si>
    <t>GO:0009055</t>
  </si>
  <si>
    <t>electron transfer activity</t>
  </si>
  <si>
    <t>D915_006145,D915_006977,D915_008943,D915_009019</t>
  </si>
  <si>
    <t>GO:0004364</t>
  </si>
  <si>
    <t>glutathione transferase activity</t>
  </si>
  <si>
    <t>D915_006844,D915_007977,D915_008366,D915_008526,D915_010266</t>
  </si>
  <si>
    <t>GO:0008289</t>
  </si>
  <si>
    <t>lipid binding</t>
  </si>
  <si>
    <t>D915_003367,D915_003368,D915_008422</t>
  </si>
  <si>
    <t>GO:0030170</t>
  </si>
  <si>
    <t>pyridoxal phosphate binding</t>
  </si>
  <si>
    <t>D915_004407,D915_008420</t>
  </si>
  <si>
    <t>GO:0005509</t>
  </si>
  <si>
    <t>calcium ion binding</t>
  </si>
  <si>
    <t>D915_000537,D915_000997,D915_002889,D915_003074,D915_003183,D915_003184,D915_004311,D915_004312,D915_004833,D915_005898,D915_007003,D915_008443</t>
  </si>
  <si>
    <t>GO:0005544</t>
  </si>
  <si>
    <t>calcium-dependent phospholipid binding</t>
  </si>
  <si>
    <t>D915_000997,D915_002889,D915_007003</t>
  </si>
  <si>
    <t>GO:0051015</t>
  </si>
  <si>
    <t>actin filament binding</t>
  </si>
  <si>
    <t>D915_002005,D915_003637,D915_008120</t>
  </si>
  <si>
    <t>GO:0016866</t>
  </si>
  <si>
    <t>intramolecular transferase activity</t>
  </si>
  <si>
    <t>D915_000265,D915_007898</t>
  </si>
  <si>
    <t>GO:0005200</t>
  </si>
  <si>
    <t>structural constituent of cytoskeleton</t>
  </si>
  <si>
    <t>D915_001281,D915_001685,D915_003963,D915_005132,D915_005133,D915_005427,D915_005428,D915_005429,D915_005431,D915_005547,D915_005810,D915_006002,D915_006200,D915_006332,D915_009894</t>
  </si>
  <si>
    <t>GO:0045505</t>
  </si>
  <si>
    <t>dynein intermediate chain binding</t>
  </si>
  <si>
    <t>D915_000584,D915_001063,D915_001117,D915_001168,D915_001887,D915_002328,D915_003555,D915_004808,D915_005250,D915_005467,D915_005918</t>
  </si>
  <si>
    <t>GO:0005515</t>
  </si>
  <si>
    <t>protein binding</t>
  </si>
  <si>
    <t>D915_000131,D915_000178,D915_000268,D915_000287,D915_000371,D915_000584,D915_000644,D915_000657,D915_000672,D915_000843,D915_000893,D915_000951,D915_001062,D915_001063,D915_001076,D915_001117,D915_001168,D915_001231,D915_001302,D915_001318,D915_001847,D915_001887,D915_001900,D915_001937,D915_001995,D915_002003,D915_002055,D915_002092,D915_002109,D915_002328,D915_002467,D915_002468,D915_002520,D915_002550,D915_002782,D915_002963,D915_003046,D915_003117,D915_003230,D915_003291,D915_003555,D915_003601,D915_003611,D915_003741,D915_003860,D915_003887,D915_003925,D915_004128,D915_004166,D915_004692,D915_004693,D915_004711,D915_004808,D915_005016,D915_005040,D915_005052,D915_005207,D915_005250,D915_005305,D915_005377,D915_005466,D915_005467,D915_005541,D915_005575,D915_005587,D915_005838,D915_005918,D915_005935,D915_005974,D915_006389,D915_006460,D915_006528,D915_006797,D915_006966,D915_007109,D915_007152,D915_007155,D915_007226,D915_007453,D915_007568,D915_007591,D915_007631,D915_007748,D915_007822,D915_008131,D915_008278,D915_008289,D915_008531,D915_008546,D915_008576,D915_008643,D915_008758,D915_008796,D915_008811,D915_009038,D915_009052,D915_009076,D915_009220,D915_009365,D915_009745,D915_009938,D915_010104,D915_010574</t>
  </si>
  <si>
    <t>GO:0008569</t>
  </si>
  <si>
    <t>minus-end-directed microtubule motor act...</t>
  </si>
  <si>
    <t>D915_001063,D915_001117,D915_001168,D915_001887,D915_002328,D915_003555,D915_005250,D915_005467,D915_005918</t>
  </si>
  <si>
    <t>GO:0051959</t>
  </si>
  <si>
    <t>dynein light intermediate chain binding</t>
  </si>
  <si>
    <t>GO:0019205</t>
  </si>
  <si>
    <t>nucleobase-containing compound kinase ac...</t>
  </si>
  <si>
    <t>D915_001880,D915_002247,D915_002472,D915_004063,D915_005331,D915_006041,D915_006232,D915_006398,D915_007311,D915_007566</t>
  </si>
  <si>
    <t>GO:0005524</t>
  </si>
  <si>
    <t>ATP binding</t>
  </si>
  <si>
    <t>D915_000577,D915_000644,D915_000657,D915_000782,D915_000924,D915_000952,D915_001063,D915_001117,D915_001168,D915_001514,D915_001847,D915_001880,D915_001887,D915_002247,D915_002328,D915_002415,D915_002472,D915_003040,D915_003160,D915_003230,D915_003555,D915_003570,D915_003652,D915_003887,D915_004063,D915_004618,D915_004720,D915_005160,D915_005250,D915_005331,D915_005467,D915_005541,D915_005701,D915_006232,D915_006277,D915_006330,D915_006797,D915_007155,D915_007311,D915_007566,D915_007608,D915_007631,D915_007740,D915_007741,D915_007819,D915_007891,D915_008298,D915_008439,D915_008576,D915_009354</t>
  </si>
  <si>
    <t>GO:0008017</t>
  </si>
  <si>
    <t>microtubule binding</t>
  </si>
  <si>
    <t>D915_000644,D915_000657,D915_003230,D915_003741,D915_003887,D915_006797,D915_007109,D915_007155,D915_007631,D915_008758,D915_010104</t>
  </si>
  <si>
    <t>GO:0016787</t>
  </si>
  <si>
    <t>hydrolase activity</t>
  </si>
  <si>
    <t>D915_000691,D915_000731,D915_000880,D915_001281,D915_001282,D915_001436,D915_001685,D915_002040,D915_002092,D915_002296,D915_002855,D915_003963,D915_004187,D915_004298,D915_004500,D915_004665,D915_005132,D915_005133,D915_005427,D915_005428,D915_005429,D915_005431,D915_005452,D915_005502,D915_005511,D915_005547,D915_005587,D915_005810,D915_005918,D915_005940,D915_006002,D915_006200,D915_006266,D915_006332,D915_006922,D915_007070,D915_007221,D915_007511,D915_007528,D915_007551,D915_007608,D915_007817,D915_007976,D915_008075,D915_008162,D915_008446,D915_008576,D915_009354,D915_009894</t>
  </si>
  <si>
    <t>GO:0003777</t>
  </si>
  <si>
    <t>microtubule motor activity</t>
  </si>
  <si>
    <t>D915_000644,D915_000657,D915_001063,D915_001117,D915_001168,D915_001887,D915_002328,D915_003230,D915_003555,D915_003887,D915_005250,D915_005467,D915_005918,D915_006797,D915_007155,D915_007631</t>
  </si>
  <si>
    <t>D915_000731,D915_001281,D915_001685,D915_003963,D915_004187,D915_005132,D915_005133,D915_005427,D915_005428,D915_005429,D915_005431,D915_005547,D915_005810,D915_006002,D915_006200,D915_006332,D915_007070,D915_009894</t>
  </si>
  <si>
    <t>GO:0004672</t>
  </si>
  <si>
    <t>protein kinase activity</t>
  </si>
  <si>
    <t>D915_000924,D915_000952,D915_002415,D915_003040,D915_003160,D915_003652,D915_004618,D915_004720,D915_005160,D915_005701,D915_006277,D915_006330,D915_007740,D915_007741,D915_007819,D915_007891</t>
  </si>
  <si>
    <t>GO:0015631</t>
  </si>
  <si>
    <t>tubulin binding</t>
  </si>
  <si>
    <t>D915_000268,D915_000644,D915_000657,D915_001076,D915_002520,D915_003230,D915_003741,D915_003887,D915_005016,D915_006797,D915_007109,D915_007155,D915_007631,D915_008758,D915_010104</t>
  </si>
  <si>
    <t>GO:0050145</t>
  </si>
  <si>
    <t>nucleoside monophosphate kinase activity</t>
  </si>
  <si>
    <t>D915_002247,D915_002472,D915_005331</t>
  </si>
  <si>
    <t>GO:0004553</t>
  </si>
  <si>
    <t>hydrolase activity, hydrolyzing O-glycos...</t>
  </si>
  <si>
    <t>D915_002040,D915_004500,D915_006922,D915_007551,D915_007817</t>
  </si>
  <si>
    <t>GO:0008199</t>
  </si>
  <si>
    <t>ferric iron binding</t>
  </si>
  <si>
    <t>D915_011250,D915_011251,D915_011252,D915_011253,D915_011254,D915_011255</t>
  </si>
  <si>
    <t>D915_003461,D915_006129</t>
  </si>
  <si>
    <t>D915_000449,D915_000500,D915_000739,D915_000829,D915_001706,D915_004390,D915_005060,D915_007937,D915_008316,D915_008456,D915_008673,D915_009746,D915_010261,D915_010801,D915_011006,D915_011129,D915_011251,D915_011252,D915_011254,D915_011255</t>
  </si>
  <si>
    <t>D915_002179,D915_002718,D915_003630,D915_003631,D915_003632,D915_004003,D915_004795,D915_005807,D915_006236,D915_009540,D915_010573</t>
  </si>
  <si>
    <t>D915_000444,D915_001201,D915_001421,D915_007475</t>
  </si>
  <si>
    <t>GO:0003746</t>
  </si>
  <si>
    <t>translation elongation factor activity</t>
  </si>
  <si>
    <t>D915_000444,D915_005512,D915_007475</t>
  </si>
  <si>
    <t>GO:0140104</t>
  </si>
  <si>
    <t>molecular carrier activity</t>
  </si>
  <si>
    <t>D915_003340,D915_003341</t>
  </si>
  <si>
    <t>GO:0020037</t>
  </si>
  <si>
    <t>heme binding</t>
  </si>
  <si>
    <t>number of genes</t>
  </si>
  <si>
    <t>Source Data for Figure 2b (GO term analysis - Biological Process)</t>
  </si>
  <si>
    <t>Source Data for Figure 2a (Marker DotPlot)</t>
  </si>
  <si>
    <t>Source Data for Figure 2c (GO term analysis - Molecular Function)</t>
  </si>
  <si>
    <t>Scaled average expression per cluster 
(average counts, log1p normalized and scaled)</t>
  </si>
  <si>
    <t>Scaled average expression per cluster
(average counts, log1p normalized and scaled)</t>
  </si>
  <si>
    <t>GO:0140014</t>
  </si>
  <si>
    <t>mitotic nuclear division</t>
  </si>
  <si>
    <t>D915_001223,D915_004084,D915_004632,D915_008874</t>
  </si>
  <si>
    <t>GO:0033044</t>
  </si>
  <si>
    <t>regulation of chromosome organization</t>
  </si>
  <si>
    <t>D915_002074,D915_008874</t>
  </si>
  <si>
    <t>GO:0006367</t>
  </si>
  <si>
    <t>transcription initiation from RNA polyme...</t>
  </si>
  <si>
    <t>D915_001723,D915_007537</t>
  </si>
  <si>
    <t>GO:0010564</t>
  </si>
  <si>
    <t>regulation of cell cycle process</t>
  </si>
  <si>
    <t>D915_002074,D915_004084,D915_004632,D915_008874</t>
  </si>
  <si>
    <t>GO:1901990</t>
  </si>
  <si>
    <t>regulation of mitotic cell cycle phase t...</t>
  </si>
  <si>
    <t>D915_004632,D915_008874</t>
  </si>
  <si>
    <t>GO:0007062</t>
  </si>
  <si>
    <t>sister chromatid cohesion</t>
  </si>
  <si>
    <t>D915_001223,D915_002074</t>
  </si>
  <si>
    <t>GO:0098813</t>
  </si>
  <si>
    <t>nuclear chromosome segregation</t>
  </si>
  <si>
    <t>D915_001223,D915_002074,D915_007118,D915_008874</t>
  </si>
  <si>
    <t>GO:0006418</t>
  </si>
  <si>
    <t>tRNA aminoacylation for protein translat...</t>
  </si>
  <si>
    <t>D915_008347,D915_010382,D915_010918</t>
  </si>
  <si>
    <t>GO:0006289</t>
  </si>
  <si>
    <t>nucleotide-excision repair</t>
  </si>
  <si>
    <t>D915_006138,D915_007790</t>
  </si>
  <si>
    <t>GO:0000070</t>
  </si>
  <si>
    <t>mitotic sister chromatid segregation</t>
  </si>
  <si>
    <t>D915_001223,D915_008874</t>
  </si>
  <si>
    <t>GO:0071897</t>
  </si>
  <si>
    <t>DNA biosynthetic process</t>
  </si>
  <si>
    <t>D915_004298,D915_004675</t>
  </si>
  <si>
    <t>GO:0003684</t>
  </si>
  <si>
    <t>damaged DNA binding</t>
  </si>
  <si>
    <t>D915_006138,D915_007608,D915_007790</t>
  </si>
  <si>
    <t>GO:0004519</t>
  </si>
  <si>
    <t>endonuclease activity</t>
  </si>
  <si>
    <t>D915_004298,D915_006124,D915_007790,D915_008841</t>
  </si>
  <si>
    <t>D915_001093,D915_001295,D915_001614,D915_001682,D915_002235,D915_002597,D915_004404,D915_004675,D915_005086,D915_005277,D915_005541,D915_005954,D915_006224,D915_006610,D915_006934,D915_007608,D915_007882,D915_008016,D915_008347,D915_009415,D915_009723,D915_010382,D915_010918</t>
  </si>
  <si>
    <t>GO:0016835</t>
  </si>
  <si>
    <t>carbon-oxygen lyase activity</t>
  </si>
  <si>
    <t>D915_007790,D915_009067</t>
  </si>
  <si>
    <t>GO:0000049</t>
  </si>
  <si>
    <t>tRNA binding</t>
  </si>
  <si>
    <t>D915_004771,D915_010382</t>
  </si>
  <si>
    <t>GO:0016830</t>
  </si>
  <si>
    <t>carbon-carbon lyase activity</t>
  </si>
  <si>
    <t>D915_004634,D915_007976</t>
  </si>
  <si>
    <t>GO:0004812</t>
  </si>
  <si>
    <t>aminoacyl-tRNA ligase activity</t>
  </si>
  <si>
    <t>Biological Process</t>
  </si>
  <si>
    <t>Molecular Function</t>
  </si>
  <si>
    <t>Source Data for Figure 3g (GO term analysis - Giotto)</t>
  </si>
  <si>
    <t>Source Data for Figure 4g (Gonad DotPlot)</t>
  </si>
  <si>
    <t>Source Data for Figure 5i (Somatic DotPlot)</t>
  </si>
  <si>
    <t>Triclabendazole</t>
  </si>
  <si>
    <t>24 h</t>
  </si>
  <si>
    <t>48 h</t>
  </si>
  <si>
    <t>72 h</t>
  </si>
  <si>
    <t>Control</t>
  </si>
  <si>
    <t>20 µM</t>
  </si>
  <si>
    <t>50 µM</t>
  </si>
  <si>
    <t>100 µM</t>
  </si>
  <si>
    <t>Ruboxistaurin</t>
  </si>
  <si>
    <t>Source Data for Figure 7f&amp;g (Ruboxistaurin &amp; Triclabendazole treatment)</t>
  </si>
  <si>
    <t>Source Data for Figure 7c (PKC Heatmap)</t>
  </si>
  <si>
    <t>Source Data for Figure 6c (GST, ABC, Ly6 Heatmap)</t>
  </si>
  <si>
    <t>lowest value</t>
  </si>
  <si>
    <t>highest value</t>
  </si>
  <si>
    <t>lowest value                  0</t>
  </si>
  <si>
    <t>lowest value                    0</t>
  </si>
  <si>
    <t>lowest value                       0</t>
  </si>
  <si>
    <t>0                                                                                                         5</t>
  </si>
  <si>
    <t>0                                                                                                      5</t>
  </si>
  <si>
    <t>0                                                                                            5</t>
  </si>
  <si>
    <t>0                                                                                       5</t>
  </si>
  <si>
    <t>0                                                                                                       5</t>
  </si>
  <si>
    <t>0                                                                                                5</t>
  </si>
  <si>
    <t>gene</t>
  </si>
  <si>
    <t>beta-tub1</t>
  </si>
  <si>
    <t>beta-tub2</t>
  </si>
  <si>
    <t>beta-tub4</t>
  </si>
  <si>
    <t>beta-tub6</t>
  </si>
  <si>
    <t>Source Data for Supplementary Figure 5d (Vitellar &amp; Uterus DotPlot)</t>
  </si>
  <si>
    <t>beta-tub5</t>
  </si>
  <si>
    <t>beta-tub3a</t>
  </si>
  <si>
    <t>other</t>
  </si>
  <si>
    <t>S1</t>
  </si>
  <si>
    <t>S2</t>
  </si>
  <si>
    <t>Source Data for Supplementary Figure 6c (Mehlis marker DotPlot)</t>
  </si>
  <si>
    <t>Source Data for Supplementary Figure 3c (Tegument &amp; Muscle DotPlot)</t>
  </si>
  <si>
    <t>alpha-tub1</t>
  </si>
  <si>
    <t>alpha-tub4</t>
  </si>
  <si>
    <t>alpha-tub5</t>
  </si>
  <si>
    <t>alpha-tub2</t>
  </si>
  <si>
    <t>alpha-tub3</t>
  </si>
  <si>
    <t>beta-tub3b</t>
  </si>
  <si>
    <t>Source Data for Supplementary Figure 8d (Tubulin Heatmap)</t>
  </si>
  <si>
    <t>D915_006655</t>
  </si>
  <si>
    <t>D915_009175</t>
  </si>
  <si>
    <t>D915_006136</t>
  </si>
  <si>
    <t>D915_001060</t>
  </si>
  <si>
    <t>D915_002179</t>
  </si>
  <si>
    <t>D915_001308</t>
  </si>
  <si>
    <t>D915_002718</t>
  </si>
  <si>
    <t>D915_003632</t>
  </si>
  <si>
    <t>D915_010963</t>
  </si>
  <si>
    <t>D915_005807</t>
  </si>
  <si>
    <t>D915_006412</t>
  </si>
  <si>
    <t>D915_008728</t>
  </si>
  <si>
    <t>D915_001719</t>
  </si>
  <si>
    <t>D915_005316</t>
  </si>
  <si>
    <t>D915_006133</t>
  </si>
  <si>
    <t>D915_008443</t>
  </si>
  <si>
    <t>D915_002973</t>
  </si>
  <si>
    <t>D915_003704</t>
  </si>
  <si>
    <t>D915_005504</t>
  </si>
  <si>
    <t>D915_002005</t>
  </si>
  <si>
    <t>D915_006901</t>
  </si>
  <si>
    <t>D915_008611</t>
  </si>
  <si>
    <t>D915_002081</t>
  </si>
  <si>
    <t>D915_000022</t>
  </si>
  <si>
    <t>D915_008966</t>
  </si>
  <si>
    <t>D915_008366</t>
  </si>
  <si>
    <t>D915_010266</t>
  </si>
  <si>
    <t>D915_002901</t>
  </si>
  <si>
    <t>D915_001201</t>
  </si>
  <si>
    <t>D915_006844</t>
  </si>
  <si>
    <t>D915_001421</t>
  </si>
  <si>
    <t>D915_001777</t>
  </si>
  <si>
    <t>D915_007840</t>
  </si>
  <si>
    <t>D915_002950</t>
  </si>
  <si>
    <t>D915_006391</t>
  </si>
  <si>
    <t>D915_007347</t>
  </si>
  <si>
    <t>D915_006539</t>
  </si>
  <si>
    <t>D915_007681</t>
  </si>
  <si>
    <t>D915_001064</t>
  </si>
  <si>
    <t>D915_007290</t>
  </si>
  <si>
    <t>D915_008893</t>
  </si>
  <si>
    <t>D915_004337</t>
  </si>
  <si>
    <t>D915_008394</t>
  </si>
  <si>
    <t>D915_007373</t>
  </si>
  <si>
    <t>D915_006706</t>
  </si>
  <si>
    <t>D915_001097</t>
  </si>
  <si>
    <t>D915_000333</t>
  </si>
  <si>
    <t>D915_009743</t>
  </si>
  <si>
    <t>D915_008235</t>
  </si>
  <si>
    <t>D915_002224</t>
  </si>
  <si>
    <t>D915_005527</t>
  </si>
  <si>
    <t>D915_007658</t>
  </si>
  <si>
    <t>D915_011126</t>
  </si>
  <si>
    <t>D915_010001</t>
  </si>
  <si>
    <t>D915_003074</t>
  </si>
  <si>
    <t>D915_000797</t>
  </si>
  <si>
    <t>D915_007096</t>
  </si>
  <si>
    <t>D915_000229</t>
  </si>
  <si>
    <t>D915_002130</t>
  </si>
  <si>
    <t>D915_005431</t>
  </si>
  <si>
    <t>D915_005862</t>
  </si>
  <si>
    <t>D915_003451</t>
  </si>
  <si>
    <t>D915_001503</t>
  </si>
  <si>
    <t>15</t>
  </si>
  <si>
    <t>14</t>
  </si>
  <si>
    <t>13</t>
  </si>
  <si>
    <t>12</t>
  </si>
  <si>
    <t>11</t>
  </si>
  <si>
    <t>10</t>
  </si>
  <si>
    <t>9</t>
  </si>
  <si>
    <t>8</t>
  </si>
  <si>
    <t>7</t>
  </si>
  <si>
    <t>6</t>
  </si>
  <si>
    <t>5</t>
  </si>
  <si>
    <t>4</t>
  </si>
  <si>
    <t>3</t>
  </si>
  <si>
    <t>2</t>
  </si>
  <si>
    <t>1</t>
  </si>
  <si>
    <t>Giotto metagene</t>
  </si>
  <si>
    <t>testis</t>
  </si>
  <si>
    <t>ovary</t>
  </si>
  <si>
    <t>parenchyma</t>
  </si>
  <si>
    <t>tegument</t>
  </si>
  <si>
    <t>gut</t>
  </si>
  <si>
    <t>uterus</t>
  </si>
  <si>
    <t>vitellarium</t>
  </si>
  <si>
    <t>Seurat cluster</t>
  </si>
  <si>
    <t>Source Data for Figure 3c (Giotto- Seurat correlation)</t>
  </si>
  <si>
    <t>Source Data for Figure 3b (Spatially correlated genes)</t>
  </si>
  <si>
    <t xml:space="preserve">see https://doi.org10.5281/zenodo.10245261 </t>
  </si>
  <si>
    <t>Source Data for Figure 3f (Cell cycle Heatmap)</t>
  </si>
  <si>
    <t>Source Data for Supplementary Figure 6f (Mehlis cell type markers DotPlo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6"/>
      <color theme="0"/>
      <name val="Aptos Narrow"/>
      <family val="2"/>
      <scheme val="minor"/>
    </font>
    <font>
      <b/>
      <sz val="14"/>
      <color theme="1"/>
      <name val="Aptos Narrow"/>
      <family val="2"/>
    </font>
    <font>
      <b/>
      <u/>
      <sz val="18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0"/>
      <name val="Aptos Narrow"/>
      <family val="2"/>
      <scheme val="minor"/>
    </font>
    <font>
      <b/>
      <sz val="10"/>
      <color theme="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66FF"/>
        <bgColor indexed="64"/>
      </patternFill>
    </fill>
    <fill>
      <gradientFill>
        <stop position="0">
          <color rgb="FFE5F6DE"/>
        </stop>
        <stop position="1">
          <color rgb="FFFFFFA7"/>
        </stop>
      </gradientFill>
    </fill>
    <fill>
      <gradientFill>
        <stop position="0">
          <color rgb="FFFFFFA7"/>
        </stop>
        <stop position="1">
          <color rgb="FFC00000"/>
        </stop>
      </gradientFill>
    </fill>
    <fill>
      <gradientFill>
        <stop position="0">
          <color theme="0"/>
        </stop>
        <stop position="1">
          <color rgb="FFC00000"/>
        </stop>
      </gradientFill>
    </fill>
    <fill>
      <gradientFill>
        <stop position="0">
          <color theme="0" tint="-0.25098422193060094"/>
        </stop>
        <stop position="1">
          <color theme="0"/>
        </stop>
      </gradientFill>
    </fill>
    <fill>
      <patternFill patternType="solid">
        <fgColor rgb="FFFFCC9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3615D"/>
        <bgColor indexed="64"/>
      </patternFill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6" fillId="0" borderId="0" xfId="0" applyFont="1" applyAlignment="1">
      <alignment horizontal="right"/>
    </xf>
    <xf numFmtId="0" fontId="3" fillId="0" borderId="0" xfId="0" applyFont="1"/>
    <xf numFmtId="0" fontId="3" fillId="0" borderId="1" xfId="0" applyFont="1" applyBorder="1"/>
    <xf numFmtId="0" fontId="7" fillId="0" borderId="0" xfId="0" applyFont="1"/>
    <xf numFmtId="0" fontId="4" fillId="4" borderId="2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6" xfId="0" applyBorder="1" applyAlignment="1">
      <alignment horizontal="left" vertical="top"/>
    </xf>
    <xf numFmtId="11" fontId="0" fillId="0" borderId="0" xfId="0" applyNumberFormat="1" applyAlignment="1">
      <alignment horizontal="left" vertical="top"/>
    </xf>
    <xf numFmtId="0" fontId="0" fillId="0" borderId="7" xfId="0" applyBorder="1" applyAlignment="1">
      <alignment horizontal="left" vertical="top" wrapText="1"/>
    </xf>
    <xf numFmtId="0" fontId="0" fillId="0" borderId="8" xfId="0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0" fillId="0" borderId="10" xfId="0" applyBorder="1" applyAlignment="1">
      <alignment horizontal="left" vertical="top" wrapText="1"/>
    </xf>
    <xf numFmtId="0" fontId="1" fillId="4" borderId="2" xfId="0" applyFont="1" applyFill="1" applyBorder="1"/>
    <xf numFmtId="0" fontId="1" fillId="0" borderId="3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0" fontId="1" fillId="0" borderId="5" xfId="0" applyFont="1" applyBorder="1" applyAlignment="1">
      <alignment horizontal="left" vertical="top" wrapText="1"/>
    </xf>
    <xf numFmtId="0" fontId="1" fillId="0" borderId="11" xfId="0" applyFont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 wrapText="1"/>
    </xf>
    <xf numFmtId="0" fontId="0" fillId="0" borderId="11" xfId="0" applyBorder="1" applyAlignment="1">
      <alignment horizontal="left" vertical="top"/>
    </xf>
    <xf numFmtId="0" fontId="0" fillId="0" borderId="12" xfId="0" applyBorder="1" applyAlignment="1">
      <alignment horizontal="left" vertical="top"/>
    </xf>
    <xf numFmtId="11" fontId="0" fillId="0" borderId="12" xfId="0" applyNumberFormat="1" applyBorder="1" applyAlignment="1">
      <alignment horizontal="left" vertical="top"/>
    </xf>
    <xf numFmtId="0" fontId="0" fillId="0" borderId="13" xfId="0" applyBorder="1" applyAlignment="1">
      <alignment horizontal="left" vertical="top" wrapText="1"/>
    </xf>
    <xf numFmtId="0" fontId="0" fillId="0" borderId="7" xfId="0" applyBorder="1" applyAlignment="1">
      <alignment wrapText="1"/>
    </xf>
    <xf numFmtId="0" fontId="1" fillId="0" borderId="0" xfId="0" applyFont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5" borderId="2" xfId="0" applyFont="1" applyFill="1" applyBorder="1"/>
    <xf numFmtId="0" fontId="1" fillId="6" borderId="2" xfId="0" applyFont="1" applyFill="1" applyBorder="1"/>
    <xf numFmtId="0" fontId="1" fillId="7" borderId="2" xfId="0" applyFont="1" applyFill="1" applyBorder="1"/>
    <xf numFmtId="0" fontId="1" fillId="8" borderId="2" xfId="0" applyFont="1" applyFill="1" applyBorder="1"/>
    <xf numFmtId="0" fontId="1" fillId="9" borderId="2" xfId="0" applyFont="1" applyFill="1" applyBorder="1"/>
    <xf numFmtId="0" fontId="1" fillId="10" borderId="2" xfId="0" applyFont="1" applyFill="1" applyBorder="1"/>
    <xf numFmtId="0" fontId="1" fillId="0" borderId="6" xfId="0" applyFon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1" fillId="5" borderId="2" xfId="0" applyFont="1" applyFill="1" applyBorder="1" applyAlignment="1">
      <alignment horizontal="left" vertical="top"/>
    </xf>
    <xf numFmtId="0" fontId="1" fillId="11" borderId="2" xfId="0" applyFont="1" applyFill="1" applyBorder="1" applyAlignment="1">
      <alignment horizontal="left" vertical="top"/>
    </xf>
    <xf numFmtId="0" fontId="1" fillId="6" borderId="2" xfId="0" applyFont="1" applyFill="1" applyBorder="1" applyAlignment="1">
      <alignment horizontal="left" vertical="top"/>
    </xf>
    <xf numFmtId="0" fontId="1" fillId="4" borderId="2" xfId="0" applyFont="1" applyFill="1" applyBorder="1" applyAlignment="1">
      <alignment horizontal="left" vertical="top"/>
    </xf>
    <xf numFmtId="0" fontId="1" fillId="7" borderId="2" xfId="0" applyFont="1" applyFill="1" applyBorder="1" applyAlignment="1">
      <alignment horizontal="left" vertical="top"/>
    </xf>
    <xf numFmtId="0" fontId="1" fillId="10" borderId="2" xfId="0" applyFont="1" applyFill="1" applyBorder="1" applyAlignment="1">
      <alignment horizontal="left" vertical="top"/>
    </xf>
    <xf numFmtId="0" fontId="1" fillId="8" borderId="2" xfId="0" applyFont="1" applyFill="1" applyBorder="1" applyAlignment="1">
      <alignment horizontal="left" vertical="top"/>
    </xf>
    <xf numFmtId="0" fontId="1" fillId="9" borderId="2" xfId="0" applyFont="1" applyFill="1" applyBorder="1" applyAlignment="1">
      <alignment horizontal="left" vertical="top"/>
    </xf>
    <xf numFmtId="0" fontId="0" fillId="0" borderId="6" xfId="0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11" fontId="1" fillId="0" borderId="0" xfId="0" applyNumberFormat="1" applyFont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0" fontId="0" fillId="2" borderId="0" xfId="0" applyFill="1"/>
    <xf numFmtId="0" fontId="9" fillId="0" borderId="0" xfId="0" applyFont="1" applyAlignment="1">
      <alignment horizontal="left"/>
    </xf>
    <xf numFmtId="0" fontId="9" fillId="0" borderId="0" xfId="0" applyFont="1"/>
    <xf numFmtId="0" fontId="8" fillId="0" borderId="0" xfId="0" applyFont="1" applyAlignment="1">
      <alignment horizontal="left"/>
    </xf>
    <xf numFmtId="0" fontId="0" fillId="12" borderId="0" xfId="0" applyFill="1" applyAlignment="1">
      <alignment horizontal="center"/>
    </xf>
    <xf numFmtId="0" fontId="0" fillId="12" borderId="0" xfId="0" applyFill="1"/>
    <xf numFmtId="0" fontId="0" fillId="14" borderId="0" xfId="0" applyFill="1"/>
    <xf numFmtId="0" fontId="0" fillId="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5" borderId="0" xfId="0" applyFill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8" fillId="16" borderId="0" xfId="0" applyFont="1" applyFill="1" applyAlignment="1">
      <alignment horizontal="center"/>
    </xf>
    <xf numFmtId="0" fontId="1" fillId="16" borderId="0" xfId="0" applyFont="1" applyFill="1"/>
    <xf numFmtId="0" fontId="0" fillId="17" borderId="0" xfId="0" applyFill="1"/>
    <xf numFmtId="0" fontId="8" fillId="18" borderId="0" xfId="0" applyFont="1" applyFill="1" applyAlignment="1">
      <alignment horizontal="center"/>
    </xf>
    <xf numFmtId="0" fontId="1" fillId="18" borderId="0" xfId="0" applyFont="1" applyFill="1"/>
    <xf numFmtId="0" fontId="11" fillId="17" borderId="0" xfId="0" applyFont="1" applyFill="1" applyAlignment="1">
      <alignment horizontal="center"/>
    </xf>
    <xf numFmtId="0" fontId="10" fillId="17" borderId="0" xfId="0" applyFont="1" applyFill="1"/>
    <xf numFmtId="49" fontId="1" fillId="0" borderId="19" xfId="0" applyNumberFormat="1" applyFont="1" applyBorder="1"/>
    <xf numFmtId="49" fontId="1" fillId="0" borderId="20" xfId="0" applyNumberFormat="1" applyFont="1" applyBorder="1"/>
    <xf numFmtId="49" fontId="1" fillId="0" borderId="21" xfId="0" applyNumberFormat="1" applyFont="1" applyBorder="1"/>
    <xf numFmtId="0" fontId="0" fillId="0" borderId="0" xfId="0" applyNumberFormat="1" applyAlignment="1">
      <alignment horizontal="center"/>
    </xf>
    <xf numFmtId="49" fontId="1" fillId="0" borderId="17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1" fillId="0" borderId="18" xfId="0" applyNumberFormat="1" applyFont="1" applyBorder="1" applyAlignment="1">
      <alignment horizontal="center"/>
    </xf>
    <xf numFmtId="0" fontId="0" fillId="0" borderId="22" xfId="0" applyNumberFormat="1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0" fillId="0" borderId="23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5" fillId="3" borderId="2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 vertical="top"/>
    </xf>
    <xf numFmtId="0" fontId="1" fillId="0" borderId="16" xfId="0" applyFont="1" applyBorder="1" applyAlignment="1">
      <alignment horizontal="center" vertical="top"/>
    </xf>
    <xf numFmtId="0" fontId="1" fillId="0" borderId="15" xfId="0" applyFont="1" applyBorder="1" applyAlignment="1">
      <alignment horizontal="center" vertical="top"/>
    </xf>
    <xf numFmtId="0" fontId="1" fillId="19" borderId="11" xfId="0" applyFont="1" applyFill="1" applyBorder="1" applyAlignment="1">
      <alignment horizontal="center" vertical="center" textRotation="90"/>
    </xf>
    <xf numFmtId="0" fontId="1" fillId="19" borderId="6" xfId="0" applyFont="1" applyFill="1" applyBorder="1" applyAlignment="1">
      <alignment horizontal="center" vertical="center" textRotation="90"/>
    </xf>
    <xf numFmtId="0" fontId="1" fillId="19" borderId="8" xfId="0" applyFont="1" applyFill="1" applyBorder="1" applyAlignment="1">
      <alignment horizontal="center" vertical="center" textRotation="90"/>
    </xf>
    <xf numFmtId="0" fontId="1" fillId="19" borderId="14" xfId="0" applyFont="1" applyFill="1" applyBorder="1" applyAlignment="1">
      <alignment horizontal="center"/>
    </xf>
    <xf numFmtId="0" fontId="1" fillId="19" borderId="16" xfId="0" applyFont="1" applyFill="1" applyBorder="1" applyAlignment="1">
      <alignment horizontal="center"/>
    </xf>
    <xf numFmtId="0" fontId="1" fillId="19" borderId="15" xfId="0" applyFont="1" applyFill="1" applyBorder="1" applyAlignment="1">
      <alignment horizontal="center"/>
    </xf>
    <xf numFmtId="0" fontId="1" fillId="0" borderId="14" xfId="0" applyFont="1" applyBorder="1" applyAlignment="1">
      <alignment horizontal="left" vertical="top"/>
    </xf>
    <xf numFmtId="0" fontId="1" fillId="0" borderId="16" xfId="0" applyFont="1" applyBorder="1" applyAlignment="1">
      <alignment horizontal="left" vertical="top"/>
    </xf>
    <xf numFmtId="0" fontId="1" fillId="0" borderId="15" xfId="0" applyFont="1" applyBorder="1" applyAlignment="1">
      <alignment horizontal="left" vertical="top"/>
    </xf>
    <xf numFmtId="0" fontId="1" fillId="7" borderId="14" xfId="0" applyFont="1" applyFill="1" applyBorder="1" applyAlignment="1">
      <alignment horizontal="left" vertical="top"/>
    </xf>
    <xf numFmtId="0" fontId="1" fillId="7" borderId="15" xfId="0" applyFont="1" applyFill="1" applyBorder="1" applyAlignment="1">
      <alignment horizontal="left" vertical="top"/>
    </xf>
    <xf numFmtId="0" fontId="1" fillId="4" borderId="14" xfId="0" applyFont="1" applyFill="1" applyBorder="1" applyAlignment="1">
      <alignment horizontal="left" vertical="top"/>
    </xf>
    <xf numFmtId="0" fontId="1" fillId="4" borderId="15" xfId="0" applyFont="1" applyFill="1" applyBorder="1" applyAlignment="1">
      <alignment horizontal="left" vertical="top"/>
    </xf>
    <xf numFmtId="0" fontId="5" fillId="3" borderId="14" xfId="0" applyFont="1" applyFill="1" applyBorder="1" applyAlignment="1">
      <alignment horizontal="center" vertical="center" wrapText="1"/>
    </xf>
    <xf numFmtId="0" fontId="5" fillId="3" borderId="16" xfId="0" applyFont="1" applyFill="1" applyBorder="1" applyAlignment="1">
      <alignment horizontal="center" vertical="center" wrapText="1"/>
    </xf>
    <xf numFmtId="0" fontId="5" fillId="3" borderId="15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4" fillId="2" borderId="16" xfId="0" applyFont="1" applyFill="1" applyBorder="1" applyAlignment="1">
      <alignment horizontal="center" vertical="center" wrapText="1"/>
    </xf>
    <xf numFmtId="0" fontId="4" fillId="2" borderId="15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C00000"/>
      <color rgb="FFFFCC99"/>
      <color rgb="FFF3615D"/>
      <color rgb="FFFF5050"/>
      <color rgb="FFFFFFA7"/>
      <color rgb="FFE5F6DE"/>
      <color rgb="FF00CC00"/>
      <color rgb="FF9933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Giotto_Seurat_Correlation" connectionId="17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tabSelected="1" zoomScale="48" zoomScaleNormal="72" workbookViewId="0">
      <selection activeCell="AE38" sqref="AE38"/>
    </sheetView>
  </sheetViews>
  <sheetFormatPr baseColWidth="10" defaultRowHeight="14.15"/>
  <cols>
    <col min="1" max="1" width="12.35546875" customWidth="1"/>
    <col min="2" max="2" width="18.35546875" bestFit="1" customWidth="1"/>
    <col min="3" max="3" width="17.85546875" bestFit="1" customWidth="1"/>
    <col min="4" max="4" width="18.85546875" bestFit="1" customWidth="1"/>
    <col min="5" max="6" width="19.35546875" bestFit="1" customWidth="1"/>
    <col min="7" max="7" width="18.85546875" bestFit="1" customWidth="1"/>
    <col min="8" max="8" width="19.35546875" bestFit="1" customWidth="1"/>
    <col min="9" max="9" width="18.85546875" bestFit="1" customWidth="1"/>
    <col min="10" max="10" width="7.35546875" customWidth="1"/>
    <col min="11" max="11" width="19.140625" customWidth="1"/>
    <col min="12" max="12" width="14.640625" customWidth="1"/>
    <col min="13" max="13" width="15.140625" customWidth="1"/>
    <col min="14" max="14" width="14.5" customWidth="1"/>
    <col min="15" max="15" width="14.85546875" customWidth="1"/>
    <col min="16" max="16" width="14.640625" customWidth="1"/>
    <col min="17" max="17" width="13.640625" customWidth="1"/>
    <col min="18" max="18" width="15.140625" customWidth="1"/>
    <col min="19" max="19" width="34.7109375" customWidth="1"/>
  </cols>
  <sheetData>
    <row r="1" spans="1:19" ht="22.75">
      <c r="A1" s="7" t="s">
        <v>425</v>
      </c>
    </row>
    <row r="2" spans="1:19" ht="22.75">
      <c r="A2" s="7"/>
    </row>
    <row r="3" spans="1:19" ht="80.599999999999994">
      <c r="A3" s="3"/>
      <c r="B3" s="87" t="s">
        <v>428</v>
      </c>
      <c r="C3" s="88"/>
      <c r="D3" s="88"/>
      <c r="E3" s="88"/>
      <c r="F3" s="88"/>
      <c r="G3" s="88"/>
      <c r="H3" s="88"/>
      <c r="I3" s="88"/>
      <c r="K3" s="89" t="s">
        <v>1</v>
      </c>
      <c r="L3" s="90"/>
      <c r="M3" s="90"/>
      <c r="N3" s="90"/>
      <c r="O3" s="90"/>
      <c r="P3" s="90"/>
      <c r="Q3" s="90"/>
      <c r="R3" s="90"/>
      <c r="S3" s="8" t="s">
        <v>90</v>
      </c>
    </row>
    <row r="4" spans="1:19" ht="18" thickBot="1">
      <c r="A4" s="6" t="s">
        <v>10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K4" s="66" t="s">
        <v>2</v>
      </c>
      <c r="L4" s="66" t="s">
        <v>3</v>
      </c>
      <c r="M4" s="66" t="s">
        <v>4</v>
      </c>
      <c r="N4" s="66" t="s">
        <v>5</v>
      </c>
      <c r="O4" s="66" t="s">
        <v>6</v>
      </c>
      <c r="P4" s="66" t="s">
        <v>7</v>
      </c>
      <c r="Q4" s="66" t="s">
        <v>8</v>
      </c>
      <c r="R4" s="66" t="s">
        <v>9</v>
      </c>
      <c r="S4" s="66" t="s">
        <v>0</v>
      </c>
    </row>
    <row r="5" spans="1:19" ht="14.6" thickTop="1">
      <c r="A5" s="2" t="s">
        <v>93</v>
      </c>
      <c r="B5" s="1">
        <v>1.4910980974085299</v>
      </c>
      <c r="C5" s="1">
        <v>-1.7685920576110601</v>
      </c>
      <c r="D5" s="1">
        <v>-0.51804520784713404</v>
      </c>
      <c r="E5" s="1">
        <v>0.43730861672278798</v>
      </c>
      <c r="F5" s="1">
        <v>0.46601236594897499</v>
      </c>
      <c r="G5" s="1">
        <v>0.75846863710816603</v>
      </c>
      <c r="H5" s="1">
        <v>-0.32953513760657099</v>
      </c>
      <c r="I5" s="1">
        <v>-0.536715314123689</v>
      </c>
      <c r="J5" s="1"/>
      <c r="K5" s="1">
        <v>3.6822265481583898</v>
      </c>
      <c r="L5" s="1">
        <v>0.37680985234778802</v>
      </c>
      <c r="M5" s="1">
        <v>1.64489922266348</v>
      </c>
      <c r="N5" s="1">
        <v>2.61365463559043</v>
      </c>
      <c r="O5" s="1">
        <v>2.6427610375527402</v>
      </c>
      <c r="P5" s="1">
        <v>2.9393198500507598</v>
      </c>
      <c r="Q5" s="1">
        <v>1.83605368945906</v>
      </c>
      <c r="R5" s="1">
        <v>1.6259672143853099</v>
      </c>
      <c r="S5" s="1">
        <v>1.93580161852826</v>
      </c>
    </row>
    <row r="6" spans="1:19">
      <c r="A6" s="2" t="s">
        <v>94</v>
      </c>
      <c r="B6" s="1">
        <v>1.55129794485353</v>
      </c>
      <c r="C6" s="1">
        <v>-1.0646034743600501</v>
      </c>
      <c r="D6" s="1">
        <v>-0.20332007162782501</v>
      </c>
      <c r="E6" s="1">
        <v>0.67990214242269598</v>
      </c>
      <c r="F6" s="1">
        <v>0.54318701470904096</v>
      </c>
      <c r="G6" s="1">
        <v>0.61473817226657002</v>
      </c>
      <c r="H6" s="1">
        <v>-0.93063045501734598</v>
      </c>
      <c r="I6" s="1">
        <v>-1.1905712732466101</v>
      </c>
      <c r="J6" s="1"/>
      <c r="K6" s="1">
        <v>3.2115371344747299</v>
      </c>
      <c r="L6" s="1">
        <v>0.199128675110336</v>
      </c>
      <c r="M6" s="1">
        <v>1.1909616965094001</v>
      </c>
      <c r="N6" s="1">
        <v>2.20805891950193</v>
      </c>
      <c r="O6" s="1">
        <v>2.0506211031443402</v>
      </c>
      <c r="P6" s="1">
        <v>2.1330176761652102</v>
      </c>
      <c r="Q6" s="1">
        <v>0.35340874615211099</v>
      </c>
      <c r="R6" s="1">
        <v>5.40672212702758E-2</v>
      </c>
      <c r="S6" s="1">
        <v>1.4169952699741699</v>
      </c>
    </row>
    <row r="7" spans="1:19">
      <c r="A7" s="2" t="s">
        <v>95</v>
      </c>
      <c r="B7" s="1">
        <v>1.39696924045622</v>
      </c>
      <c r="C7" s="1">
        <v>-1.13863886721173</v>
      </c>
      <c r="D7" s="1">
        <v>-0.115909234648995</v>
      </c>
      <c r="E7" s="1">
        <v>0.63436814723763102</v>
      </c>
      <c r="F7" s="1">
        <v>0.62405229009491703</v>
      </c>
      <c r="G7" s="1">
        <v>0.74121886739398102</v>
      </c>
      <c r="H7" s="1">
        <v>-0.84402533976268801</v>
      </c>
      <c r="I7" s="1">
        <v>-1.29803510355934</v>
      </c>
      <c r="J7" s="1"/>
      <c r="K7" s="1">
        <v>3.93778157647718</v>
      </c>
      <c r="L7" s="1">
        <v>0.35526151614158502</v>
      </c>
      <c r="M7" s="1">
        <v>1.80025982399344</v>
      </c>
      <c r="N7" s="1">
        <v>2.8603147131131199</v>
      </c>
      <c r="O7" s="1">
        <v>2.8457396038753999</v>
      </c>
      <c r="P7" s="1">
        <v>3.0112823832604998</v>
      </c>
      <c r="Q7" s="1">
        <v>0.77151624767545202</v>
      </c>
      <c r="R7" s="1">
        <v>0.13005312824819801</v>
      </c>
      <c r="S7" s="1">
        <v>1.9530639369398799</v>
      </c>
    </row>
    <row r="8" spans="1:19">
      <c r="A8" s="2" t="s">
        <v>96</v>
      </c>
      <c r="B8" s="1">
        <v>1.3480738584640299</v>
      </c>
      <c r="C8" s="1">
        <v>-1.1287389948809201</v>
      </c>
      <c r="D8" s="1">
        <v>-0.125289776330199</v>
      </c>
      <c r="E8" s="1">
        <v>0.63737952509006002</v>
      </c>
      <c r="F8" s="1">
        <v>0.63504839971618499</v>
      </c>
      <c r="G8" s="1">
        <v>0.79529341919529095</v>
      </c>
      <c r="H8" s="1">
        <v>-0.84182273974563104</v>
      </c>
      <c r="I8" s="1">
        <v>-1.3199436915088201</v>
      </c>
      <c r="J8" s="1"/>
      <c r="K8" s="1">
        <v>4.3139933640666301</v>
      </c>
      <c r="L8" s="1">
        <v>0.495453843718136</v>
      </c>
      <c r="M8" s="1">
        <v>2.0424865525172602</v>
      </c>
      <c r="N8" s="1">
        <v>3.2183052521403601</v>
      </c>
      <c r="O8" s="1">
        <v>3.21471132119196</v>
      </c>
      <c r="P8" s="1">
        <v>3.4617634708905598</v>
      </c>
      <c r="Q8" s="1">
        <v>0.93779693709511902</v>
      </c>
      <c r="R8" s="1">
        <v>0.20067069546215099</v>
      </c>
      <c r="S8" s="1">
        <v>2.18267935269705</v>
      </c>
    </row>
    <row r="9" spans="1:19">
      <c r="A9" s="2" t="s">
        <v>97</v>
      </c>
      <c r="B9" s="1">
        <v>1.326062729307</v>
      </c>
      <c r="C9" s="1">
        <v>-1.0560825419156299</v>
      </c>
      <c r="D9" s="1">
        <v>-0.19828685728713799</v>
      </c>
      <c r="E9" s="1">
        <v>0.55200996028717997</v>
      </c>
      <c r="F9" s="1">
        <v>0.50592311283801195</v>
      </c>
      <c r="G9" s="1">
        <v>1.0522402291662101</v>
      </c>
      <c r="H9" s="1">
        <v>-0.95169264000251996</v>
      </c>
      <c r="I9" s="1">
        <v>-1.2301739923931101</v>
      </c>
      <c r="J9" s="1"/>
      <c r="K9" s="1">
        <v>3.62982170447034</v>
      </c>
      <c r="L9" s="1">
        <v>0.27274049245358201</v>
      </c>
      <c r="M9" s="1">
        <v>1.48160454092422</v>
      </c>
      <c r="N9" s="1">
        <v>2.5389738710582801</v>
      </c>
      <c r="O9" s="1">
        <v>2.4740251496004699</v>
      </c>
      <c r="P9" s="1">
        <v>3.2439324047055398</v>
      </c>
      <c r="Q9" s="1">
        <v>0.41985384556026401</v>
      </c>
      <c r="R9" s="1">
        <v>2.7398974188114399E-2</v>
      </c>
      <c r="S9" s="1">
        <v>1.7119402713726799</v>
      </c>
    </row>
    <row r="10" spans="1:19">
      <c r="A10" s="2" t="s">
        <v>98</v>
      </c>
      <c r="B10" s="1">
        <v>1.29050685686855</v>
      </c>
      <c r="C10" s="1">
        <v>-1.13718714240579</v>
      </c>
      <c r="D10" s="1">
        <v>-0.19096145712808599</v>
      </c>
      <c r="E10" s="1">
        <v>0.611177057689268</v>
      </c>
      <c r="F10" s="1">
        <v>0.54816169372057599</v>
      </c>
      <c r="G10" s="1">
        <v>0.98450915557503904</v>
      </c>
      <c r="H10" s="1">
        <v>-0.78514594157057604</v>
      </c>
      <c r="I10" s="1">
        <v>-1.3210602227489801</v>
      </c>
      <c r="J10" s="1"/>
      <c r="K10" s="1">
        <v>4.10515804766308</v>
      </c>
      <c r="L10" s="1">
        <v>0.33929311296285403</v>
      </c>
      <c r="M10" s="1">
        <v>1.80708853098717</v>
      </c>
      <c r="N10" s="1">
        <v>3.05137438687597</v>
      </c>
      <c r="O10" s="1">
        <v>2.95362427933029</v>
      </c>
      <c r="P10" s="1">
        <v>3.6304911358757801</v>
      </c>
      <c r="Q10" s="1">
        <v>0.88538319441107904</v>
      </c>
      <c r="R10" s="1">
        <v>5.40672212702758E-2</v>
      </c>
      <c r="S10" s="1">
        <v>1.9501830219818901</v>
      </c>
    </row>
    <row r="11" spans="1:19">
      <c r="A11" s="2" t="s">
        <v>99</v>
      </c>
      <c r="B11" s="1">
        <v>-0.49541190453260397</v>
      </c>
      <c r="C11" s="1">
        <v>2.0175020543798601</v>
      </c>
      <c r="D11" s="1">
        <v>0.55633827045197903</v>
      </c>
      <c r="E11" s="1">
        <v>0.16826351284062399</v>
      </c>
      <c r="F11" s="1">
        <v>-0.212733477872834</v>
      </c>
      <c r="G11" s="1">
        <v>-0.40822576346798101</v>
      </c>
      <c r="H11" s="1">
        <v>-1.45044788003398</v>
      </c>
      <c r="I11" s="1">
        <v>-0.175284811765066</v>
      </c>
      <c r="J11" s="1"/>
      <c r="K11" s="1">
        <v>1.20181995096483</v>
      </c>
      <c r="L11" s="1">
        <v>3.2782101496708398</v>
      </c>
      <c r="M11" s="1">
        <v>2.07086831096934</v>
      </c>
      <c r="N11" s="1">
        <v>1.75020686523558</v>
      </c>
      <c r="O11" s="1">
        <v>1.4353936920872701</v>
      </c>
      <c r="P11" s="1">
        <v>1.27386079746</v>
      </c>
      <c r="Q11" s="1">
        <v>0.41268535608165102</v>
      </c>
      <c r="R11" s="1">
        <v>1.4663370687934301</v>
      </c>
      <c r="S11" s="1">
        <v>1.6744685217934701</v>
      </c>
    </row>
    <row r="12" spans="1:19">
      <c r="A12" s="2" t="s">
        <v>100</v>
      </c>
      <c r="B12" s="1">
        <v>-0.58721794364172097</v>
      </c>
      <c r="C12" s="1">
        <v>2.0274733242457699</v>
      </c>
      <c r="D12" s="1">
        <v>0.52590695308893598</v>
      </c>
      <c r="E12" s="1">
        <v>0.12566991790884199</v>
      </c>
      <c r="F12" s="1">
        <v>-0.14945711394454</v>
      </c>
      <c r="G12" s="1">
        <v>-0.223124576010372</v>
      </c>
      <c r="H12" s="1">
        <v>-1.4521295856063201</v>
      </c>
      <c r="I12" s="1">
        <v>-0.26712097604059598</v>
      </c>
      <c r="J12" s="1"/>
      <c r="K12" s="1">
        <v>1.1577599611708</v>
      </c>
      <c r="L12" s="1">
        <v>3.3033415916584001</v>
      </c>
      <c r="M12" s="1">
        <v>2.0711757667749899</v>
      </c>
      <c r="N12" s="1">
        <v>1.74274646383208</v>
      </c>
      <c r="O12" s="1">
        <v>1.51698080161218</v>
      </c>
      <c r="P12" s="1">
        <v>1.45653024084644</v>
      </c>
      <c r="Q12" s="1">
        <v>0.44802472252696002</v>
      </c>
      <c r="R12" s="1">
        <v>1.4204273674893499</v>
      </c>
      <c r="S12" s="1">
        <v>1.6831394390227401</v>
      </c>
    </row>
    <row r="13" spans="1:19">
      <c r="A13" s="2" t="s">
        <v>101</v>
      </c>
      <c r="B13" s="1">
        <v>-0.56621571894120104</v>
      </c>
      <c r="C13" s="1">
        <v>2.1401624395793699</v>
      </c>
      <c r="D13" s="1">
        <v>0.54344548665694803</v>
      </c>
      <c r="E13" s="1">
        <v>0.22325978516650899</v>
      </c>
      <c r="F13" s="1">
        <v>-0.26193984030842299</v>
      </c>
      <c r="G13" s="1">
        <v>-0.47086998468147301</v>
      </c>
      <c r="H13" s="1">
        <v>-1.09633972458521</v>
      </c>
      <c r="I13" s="1">
        <v>-0.51150244288652003</v>
      </c>
      <c r="J13" s="1"/>
      <c r="K13" s="1">
        <v>1.2252502027732199</v>
      </c>
      <c r="L13" s="1">
        <v>3.36515053418564</v>
      </c>
      <c r="M13" s="1">
        <v>2.1026458372816799</v>
      </c>
      <c r="N13" s="1">
        <v>1.84947889290039</v>
      </c>
      <c r="O13" s="1">
        <v>1.4658374435019901</v>
      </c>
      <c r="P13" s="1">
        <v>1.3006389165414001</v>
      </c>
      <c r="Q13" s="1">
        <v>0.80608759174054101</v>
      </c>
      <c r="R13" s="1">
        <v>1.2685113254635101</v>
      </c>
      <c r="S13" s="1">
        <v>1.7255017036478</v>
      </c>
    </row>
    <row r="14" spans="1:19">
      <c r="A14" s="2" t="s">
        <v>102</v>
      </c>
      <c r="B14" s="1">
        <v>-0.66405972122693502</v>
      </c>
      <c r="C14" s="1">
        <v>2.0759653713855402</v>
      </c>
      <c r="D14" s="1">
        <v>0.59774919873330201</v>
      </c>
      <c r="E14" s="1">
        <v>5.5176731126542901E-2</v>
      </c>
      <c r="F14" s="1">
        <v>-0.23828639380732999</v>
      </c>
      <c r="G14" s="1">
        <v>-0.198698819645963</v>
      </c>
      <c r="H14" s="1">
        <v>-1.2975761395621199</v>
      </c>
      <c r="I14" s="1">
        <v>-0.33027022700304498</v>
      </c>
      <c r="J14" s="1"/>
      <c r="K14" s="1">
        <v>1.41891073844769</v>
      </c>
      <c r="L14" s="1">
        <v>3.55534806148941</v>
      </c>
      <c r="M14" s="1">
        <v>2.4027614624495399</v>
      </c>
      <c r="N14" s="1">
        <v>1.97970983661763</v>
      </c>
      <c r="O14" s="1">
        <v>1.7508923798959499</v>
      </c>
      <c r="P14" s="1">
        <v>1.7817593858934699</v>
      </c>
      <c r="Q14" s="1">
        <v>0.92494879461726998</v>
      </c>
      <c r="R14" s="1">
        <v>1.6791712504487799</v>
      </c>
      <c r="S14" s="1">
        <v>1.9035100712403601</v>
      </c>
    </row>
    <row r="15" spans="1:19">
      <c r="A15" s="2" t="s">
        <v>103</v>
      </c>
      <c r="B15" s="1">
        <v>-0.50364899224433202</v>
      </c>
      <c r="C15" s="1">
        <v>1.8653500460979799</v>
      </c>
      <c r="D15" s="1">
        <v>0.61969197559308897</v>
      </c>
      <c r="E15" s="1">
        <v>0.27465717421792002</v>
      </c>
      <c r="F15" s="1">
        <v>-0.14106681497204601</v>
      </c>
      <c r="G15" s="1">
        <v>-0.33961288691529301</v>
      </c>
      <c r="H15" s="1">
        <v>-1.62800451365097</v>
      </c>
      <c r="I15" s="1">
        <v>-0.14736598812635299</v>
      </c>
      <c r="J15" s="1"/>
      <c r="K15" s="1">
        <v>2.38411552720035</v>
      </c>
      <c r="L15" s="1">
        <v>4.4637302829516896</v>
      </c>
      <c r="M15" s="1">
        <v>3.37023515605819</v>
      </c>
      <c r="N15" s="1">
        <v>3.0673479650656499</v>
      </c>
      <c r="O15" s="1">
        <v>2.7024066002754701</v>
      </c>
      <c r="P15" s="1">
        <v>2.5281138571266299</v>
      </c>
      <c r="Q15" s="1">
        <v>1.3971052772241099</v>
      </c>
      <c r="R15" s="1">
        <v>2.6968769005040798</v>
      </c>
      <c r="S15" s="1">
        <v>2.6301005828853099</v>
      </c>
    </row>
    <row r="16" spans="1:19">
      <c r="A16" s="2" t="s">
        <v>104</v>
      </c>
      <c r="B16" s="1">
        <v>-0.51217254235668996</v>
      </c>
      <c r="C16" s="1">
        <v>2.0696953094699699</v>
      </c>
      <c r="D16" s="1">
        <v>0.563849864941109</v>
      </c>
      <c r="E16" s="1">
        <v>0.23378861922677099</v>
      </c>
      <c r="F16" s="1">
        <v>-0.21257492465924699</v>
      </c>
      <c r="G16" s="1">
        <v>-0.63485603397712598</v>
      </c>
      <c r="H16" s="1">
        <v>-1.25216286054021</v>
      </c>
      <c r="I16" s="1">
        <v>-0.255567432104575</v>
      </c>
      <c r="J16" s="1"/>
      <c r="K16" s="1">
        <v>1.24091631951762</v>
      </c>
      <c r="L16" s="1">
        <v>3.11439376819891</v>
      </c>
      <c r="M16" s="1">
        <v>2.0217090750112598</v>
      </c>
      <c r="N16" s="1">
        <v>1.7822071577880401</v>
      </c>
      <c r="O16" s="1">
        <v>1.4583129535233801</v>
      </c>
      <c r="P16" s="1">
        <v>1.1518936552810499</v>
      </c>
      <c r="Q16" s="1">
        <v>0.70395809666416098</v>
      </c>
      <c r="R16" s="1">
        <v>1.42711635564015</v>
      </c>
      <c r="S16" s="1">
        <v>1.76223194726591</v>
      </c>
    </row>
    <row r="17" spans="1:19">
      <c r="A17" s="2" t="s">
        <v>105</v>
      </c>
      <c r="B17" s="1">
        <v>-0.20411613419341401</v>
      </c>
      <c r="C17" s="1">
        <v>-1.43934456391529</v>
      </c>
      <c r="D17" s="1">
        <v>1.74008088510203</v>
      </c>
      <c r="E17" s="1">
        <v>0.166899988673472</v>
      </c>
      <c r="F17" s="1">
        <v>0.12941308230232401</v>
      </c>
      <c r="G17" s="1">
        <v>0.78126750419109403</v>
      </c>
      <c r="H17" s="1">
        <v>-1.09424255210712</v>
      </c>
      <c r="I17" s="1">
        <v>-7.9958210053082596E-2</v>
      </c>
      <c r="J17" s="1"/>
      <c r="K17" s="1">
        <v>3.1273577291701402</v>
      </c>
      <c r="L17" s="1">
        <v>2.3056876198093201</v>
      </c>
      <c r="M17" s="1">
        <v>4.4206315391189301</v>
      </c>
      <c r="N17" s="1">
        <v>3.37415650008194</v>
      </c>
      <c r="O17" s="1">
        <v>3.3492203265642</v>
      </c>
      <c r="P17" s="1">
        <v>3.7828318604578</v>
      </c>
      <c r="Q17" s="1">
        <v>2.5352484046488502</v>
      </c>
      <c r="R17" s="1">
        <v>3.2099471941239002</v>
      </c>
      <c r="S17" s="1">
        <v>3.2783653656236198</v>
      </c>
    </row>
    <row r="18" spans="1:19">
      <c r="A18" s="2" t="s">
        <v>106</v>
      </c>
      <c r="B18" s="1">
        <v>0.12826295709036001</v>
      </c>
      <c r="C18" s="1">
        <v>-1.2497589801971201</v>
      </c>
      <c r="D18" s="1">
        <v>1.7055215993025701</v>
      </c>
      <c r="E18" s="1">
        <v>0.295372115044435</v>
      </c>
      <c r="F18" s="1">
        <v>0.36629082408668101</v>
      </c>
      <c r="G18" s="1">
        <v>0.65755849116667098</v>
      </c>
      <c r="H18" s="1">
        <v>-1.1063422355366901</v>
      </c>
      <c r="I18" s="1">
        <v>-0.79690477095690404</v>
      </c>
      <c r="J18" s="1"/>
      <c r="K18" s="1">
        <v>3.12026270531954</v>
      </c>
      <c r="L18" s="1">
        <v>2.19785212677633</v>
      </c>
      <c r="M18" s="1">
        <v>4.1760369403357398</v>
      </c>
      <c r="N18" s="1">
        <v>3.2321210516182202</v>
      </c>
      <c r="O18" s="1">
        <v>3.2795921155157699</v>
      </c>
      <c r="P18" s="1">
        <v>3.47455880656209</v>
      </c>
      <c r="Q18" s="1">
        <v>2.2938514130252901</v>
      </c>
      <c r="R18" s="1">
        <v>2.5009804746190598</v>
      </c>
      <c r="S18" s="1">
        <v>3.15803723967417</v>
      </c>
    </row>
    <row r="19" spans="1:19">
      <c r="A19" s="2" t="s">
        <v>107</v>
      </c>
      <c r="B19" s="1">
        <v>5.1079649275728903E-2</v>
      </c>
      <c r="C19" s="1">
        <v>-0.48847976771764001</v>
      </c>
      <c r="D19" s="1">
        <v>1.8676166887427099</v>
      </c>
      <c r="E19" s="1">
        <v>3.3578464778749602E-2</v>
      </c>
      <c r="F19" s="1">
        <v>-0.18566719673337301</v>
      </c>
      <c r="G19" s="1">
        <v>0.89800755950835698</v>
      </c>
      <c r="H19" s="1">
        <v>-1.2626905164776301</v>
      </c>
      <c r="I19" s="1">
        <v>-0.91344488137690805</v>
      </c>
      <c r="J19" s="1"/>
      <c r="K19" s="1">
        <v>1.71350727232831</v>
      </c>
      <c r="L19" s="1">
        <v>1.4284713693976001</v>
      </c>
      <c r="M19" s="1">
        <v>2.6731388883174998</v>
      </c>
      <c r="N19" s="1">
        <v>1.70426182916053</v>
      </c>
      <c r="O19" s="1">
        <v>1.5884397655943301</v>
      </c>
      <c r="P19" s="1">
        <v>2.1609183525677498</v>
      </c>
      <c r="Q19" s="1">
        <v>1.01947496810939</v>
      </c>
      <c r="R19" s="1">
        <v>1.2039728043259399</v>
      </c>
      <c r="S19" s="1">
        <v>1.87153366852079</v>
      </c>
    </row>
    <row r="20" spans="1:19">
      <c r="A20" s="2" t="s">
        <v>92</v>
      </c>
      <c r="B20" s="1">
        <v>-0.61569044921718497</v>
      </c>
      <c r="C20" s="1">
        <v>-0.79156869982975997</v>
      </c>
      <c r="D20" s="1">
        <v>1.87368544164156</v>
      </c>
      <c r="E20" s="1">
        <v>0.572243145235937</v>
      </c>
      <c r="F20" s="1">
        <v>7.2838638801786301E-2</v>
      </c>
      <c r="G20" s="1">
        <v>0.70362689398384404</v>
      </c>
      <c r="H20" s="1">
        <v>-0.97249497827818498</v>
      </c>
      <c r="I20" s="1">
        <v>-0.84263999233799802</v>
      </c>
      <c r="J20" s="1"/>
      <c r="K20" s="1">
        <v>4.6203942119703703</v>
      </c>
      <c r="L20" s="1">
        <v>4.5288563929688204</v>
      </c>
      <c r="M20" s="1">
        <v>5.9160179683506602</v>
      </c>
      <c r="N20" s="1">
        <v>5.2386676481466798</v>
      </c>
      <c r="O20" s="1">
        <v>4.9787469407294296</v>
      </c>
      <c r="P20" s="1">
        <v>5.3070478018651901</v>
      </c>
      <c r="Q20" s="1">
        <v>4.4346912709508697</v>
      </c>
      <c r="R20" s="1">
        <v>4.5022757628254597</v>
      </c>
      <c r="S20" s="1">
        <v>4.9910290999894302</v>
      </c>
    </row>
    <row r="21" spans="1:19">
      <c r="A21" s="2" t="s">
        <v>108</v>
      </c>
      <c r="B21" s="1">
        <v>0.29744103507549702</v>
      </c>
      <c r="C21" s="1">
        <v>-1.2436209282188699</v>
      </c>
      <c r="D21" s="1">
        <v>1.8095110835113799</v>
      </c>
      <c r="E21" s="1">
        <v>0.69111119963091605</v>
      </c>
      <c r="F21" s="1">
        <v>-3.08490936649332E-2</v>
      </c>
      <c r="G21" s="1">
        <v>0.19251670821196701</v>
      </c>
      <c r="H21" s="1">
        <v>-0.63173703726428099</v>
      </c>
      <c r="I21" s="1">
        <v>-1.08437296728167</v>
      </c>
      <c r="J21" s="1"/>
      <c r="K21" s="1">
        <v>1.86043369178377</v>
      </c>
      <c r="L21" s="1">
        <v>1.0513745911149099</v>
      </c>
      <c r="M21" s="1">
        <v>2.6542720076167399</v>
      </c>
      <c r="N21" s="1">
        <v>2.0671109292223599</v>
      </c>
      <c r="O21" s="1">
        <v>1.68808103975321</v>
      </c>
      <c r="P21" s="1">
        <v>1.8053483132899499</v>
      </c>
      <c r="Q21" s="1">
        <v>1.37261425721581</v>
      </c>
      <c r="R21" s="1">
        <v>1.13497993283898</v>
      </c>
      <c r="S21" s="1">
        <v>1.9313366458707799</v>
      </c>
    </row>
    <row r="22" spans="1:19">
      <c r="A22" s="2" t="s">
        <v>109</v>
      </c>
      <c r="B22" s="1">
        <v>0.58080177604489802</v>
      </c>
      <c r="C22" s="1">
        <v>-1.14200014241792</v>
      </c>
      <c r="D22" s="1">
        <v>1.5868733477444099</v>
      </c>
      <c r="E22" s="1">
        <v>0.48277349976157402</v>
      </c>
      <c r="F22" s="1">
        <v>0.248342554287208</v>
      </c>
      <c r="G22" s="1">
        <v>0.411711956248414</v>
      </c>
      <c r="H22" s="1">
        <v>-0.97270705137077595</v>
      </c>
      <c r="I22" s="1">
        <v>-1.19579594029781</v>
      </c>
      <c r="J22" s="1"/>
      <c r="K22" s="1">
        <v>1.6726314434563401</v>
      </c>
      <c r="L22" s="1">
        <v>0.56203416879970403</v>
      </c>
      <c r="M22" s="1">
        <v>2.32119140479882</v>
      </c>
      <c r="N22" s="1">
        <v>1.6094379124341001</v>
      </c>
      <c r="O22" s="1">
        <v>1.4583129535233801</v>
      </c>
      <c r="P22" s="1">
        <v>1.56362837640281</v>
      </c>
      <c r="Q22" s="1">
        <v>0.67116827384116995</v>
      </c>
      <c r="R22" s="1">
        <v>0.527354925717201</v>
      </c>
      <c r="S22" s="1">
        <v>1.5008402601814099</v>
      </c>
    </row>
    <row r="23" spans="1:19">
      <c r="A23" s="2" t="s">
        <v>110</v>
      </c>
      <c r="B23" s="1">
        <v>0.70357044541102098</v>
      </c>
      <c r="C23" s="1">
        <v>-1.0588298420025799</v>
      </c>
      <c r="D23" s="1">
        <v>0.17894632178400599</v>
      </c>
      <c r="E23" s="1">
        <v>2.09028663888704</v>
      </c>
      <c r="F23" s="1">
        <v>-0.48199633938008102</v>
      </c>
      <c r="G23" s="1">
        <v>-0.26650626856411902</v>
      </c>
      <c r="H23" s="1">
        <v>-0.57822781337346696</v>
      </c>
      <c r="I23" s="1">
        <v>-0.58724314276182199</v>
      </c>
      <c r="J23" s="1"/>
      <c r="K23" s="1">
        <v>2.2749670585734498</v>
      </c>
      <c r="L23" s="1">
        <v>0.493731190406691</v>
      </c>
      <c r="M23" s="1">
        <v>1.74473603615267</v>
      </c>
      <c r="N23" s="1">
        <v>3.6765037244645402</v>
      </c>
      <c r="O23" s="1">
        <v>1.0767295774186001</v>
      </c>
      <c r="P23" s="1">
        <v>1.2945226895239601</v>
      </c>
      <c r="Q23" s="1">
        <v>0.97946963349568705</v>
      </c>
      <c r="R23" s="1">
        <v>0.97035795314443096</v>
      </c>
      <c r="S23" s="1">
        <v>1.7905269987479999</v>
      </c>
    </row>
    <row r="24" spans="1:19">
      <c r="A24" s="2" t="s">
        <v>111</v>
      </c>
      <c r="B24" s="1">
        <v>0.356768407605834</v>
      </c>
      <c r="C24" s="1">
        <v>-1.2028333079070701</v>
      </c>
      <c r="D24" s="1">
        <v>0.45960791929505801</v>
      </c>
      <c r="E24" s="1">
        <v>1.8621637394953401</v>
      </c>
      <c r="F24" s="1">
        <v>0.20678980724986901</v>
      </c>
      <c r="G24" s="1">
        <v>0.14615107390068399</v>
      </c>
      <c r="H24" s="1">
        <v>-0.98820497028814402</v>
      </c>
      <c r="I24" s="1">
        <v>-0.84044266935156198</v>
      </c>
      <c r="J24" s="1"/>
      <c r="K24" s="1">
        <v>1.66520148695255</v>
      </c>
      <c r="L24" s="1">
        <v>0.28556118088264298</v>
      </c>
      <c r="M24" s="1">
        <v>1.75617441547126</v>
      </c>
      <c r="N24" s="1">
        <v>2.9968902481188699</v>
      </c>
      <c r="O24" s="1">
        <v>1.53252881800067</v>
      </c>
      <c r="P24" s="1">
        <v>1.4788871479477199</v>
      </c>
      <c r="Q24" s="1">
        <v>0.47542369671507501</v>
      </c>
      <c r="R24" s="1">
        <v>0.60613580357031605</v>
      </c>
      <c r="S24" s="1">
        <v>1.6570697010398201</v>
      </c>
    </row>
    <row r="25" spans="1:19">
      <c r="A25" s="2" t="s">
        <v>112</v>
      </c>
      <c r="B25" s="1">
        <v>0.57852617700114495</v>
      </c>
      <c r="C25" s="1">
        <v>-1.3858699635888001</v>
      </c>
      <c r="D25" s="1">
        <v>0.26225157063203303</v>
      </c>
      <c r="E25" s="1">
        <v>2.0263398358223101</v>
      </c>
      <c r="F25" s="1">
        <v>-0.45012678353470797</v>
      </c>
      <c r="G25" s="1">
        <v>-0.30271410035135599</v>
      </c>
      <c r="H25" s="1">
        <v>-0.43598343378048898</v>
      </c>
      <c r="I25" s="1">
        <v>-0.29242330220013402</v>
      </c>
      <c r="J25" s="1"/>
      <c r="K25" s="1">
        <v>2.7058973477411099</v>
      </c>
      <c r="L25" s="1">
        <v>0.80526447868065099</v>
      </c>
      <c r="M25" s="1">
        <v>2.3998888497129198</v>
      </c>
      <c r="N25" s="1">
        <v>4.1067157322670402</v>
      </c>
      <c r="O25" s="1">
        <v>1.7106339244156901</v>
      </c>
      <c r="P25" s="1">
        <v>1.8532616689858501</v>
      </c>
      <c r="Q25" s="1">
        <v>1.72431818843252</v>
      </c>
      <c r="R25" s="1">
        <v>1.8632184332102</v>
      </c>
      <c r="S25" s="1">
        <v>2.2038612680417602</v>
      </c>
    </row>
    <row r="26" spans="1:19">
      <c r="A26" s="2" t="s">
        <v>113</v>
      </c>
      <c r="B26" s="1">
        <v>0.34345593033678001</v>
      </c>
      <c r="C26" s="1">
        <v>-1.00570807867429</v>
      </c>
      <c r="D26" s="1">
        <v>0.39440462028825701</v>
      </c>
      <c r="E26" s="1">
        <v>2.0938058143331899</v>
      </c>
      <c r="F26" s="1">
        <v>-0.36670964449879401</v>
      </c>
      <c r="G26" s="1">
        <v>7.6512399314881005E-2</v>
      </c>
      <c r="H26" s="1">
        <v>-0.843380167793924</v>
      </c>
      <c r="I26" s="1">
        <v>-0.69238087330609799</v>
      </c>
      <c r="J26" s="1"/>
      <c r="K26" s="1">
        <v>1.22840312183284</v>
      </c>
      <c r="L26" s="1">
        <v>0.18043654209818299</v>
      </c>
      <c r="M26" s="1">
        <v>1.26797764649685</v>
      </c>
      <c r="N26" s="1">
        <v>2.5879918516086899</v>
      </c>
      <c r="O26" s="1">
        <v>0.67678020309573905</v>
      </c>
      <c r="P26" s="1">
        <v>1.02105405432223</v>
      </c>
      <c r="Q26" s="1">
        <v>0.30652516025326099</v>
      </c>
      <c r="R26" s="1">
        <v>0.42381424677636098</v>
      </c>
      <c r="S26" s="1">
        <v>1.22324131476508</v>
      </c>
    </row>
    <row r="27" spans="1:19">
      <c r="A27" s="2" t="s">
        <v>114</v>
      </c>
      <c r="B27" s="1">
        <v>0.37572871538732699</v>
      </c>
      <c r="C27" s="1">
        <v>-1.0206901492143201</v>
      </c>
      <c r="D27" s="1">
        <v>0.38663979817388899</v>
      </c>
      <c r="E27" s="1">
        <v>2.0986953441909</v>
      </c>
      <c r="F27" s="1">
        <v>-0.54652675997915101</v>
      </c>
      <c r="G27" s="1">
        <v>8.9167256662045405E-2</v>
      </c>
      <c r="H27" s="1">
        <v>-0.69094785548316295</v>
      </c>
      <c r="I27" s="1">
        <v>-0.69206634973752601</v>
      </c>
      <c r="J27" s="1"/>
      <c r="K27" s="1">
        <v>1.16561193645349</v>
      </c>
      <c r="L27" s="1">
        <v>0.122167633974208</v>
      </c>
      <c r="M27" s="1">
        <v>1.17376501104745</v>
      </c>
      <c r="N27" s="1">
        <v>2.4530621118705098</v>
      </c>
      <c r="O27" s="1">
        <v>0.476476143751353</v>
      </c>
      <c r="P27" s="1">
        <v>0.95148497999594694</v>
      </c>
      <c r="Q27" s="1">
        <v>0.36856055117271302</v>
      </c>
      <c r="R27" s="1">
        <v>0.36772478012531701</v>
      </c>
      <c r="S27" s="1">
        <v>1.1164048869268299</v>
      </c>
    </row>
    <row r="28" spans="1:19">
      <c r="A28" s="2" t="s">
        <v>115</v>
      </c>
      <c r="B28" s="1">
        <v>0.408942356538952</v>
      </c>
      <c r="C28" s="1">
        <v>-0.93800516112627697</v>
      </c>
      <c r="D28" s="1">
        <v>0.44059901366727799</v>
      </c>
      <c r="E28" s="1">
        <v>2.0745845191707901</v>
      </c>
      <c r="F28" s="1">
        <v>-0.53117517631100997</v>
      </c>
      <c r="G28" s="1">
        <v>7.1887753573540797E-2</v>
      </c>
      <c r="H28" s="1">
        <v>-0.79471489748371205</v>
      </c>
      <c r="I28" s="1">
        <v>-0.73211840802955896</v>
      </c>
      <c r="J28" s="1"/>
      <c r="K28" s="1">
        <v>1.1498458441148101</v>
      </c>
      <c r="L28" s="1">
        <v>0.13211796482737601</v>
      </c>
      <c r="M28" s="1">
        <v>1.17376501104745</v>
      </c>
      <c r="N28" s="1">
        <v>2.4083733246549701</v>
      </c>
      <c r="O28" s="1">
        <v>0.439510949517881</v>
      </c>
      <c r="P28" s="1">
        <v>0.89517380843323202</v>
      </c>
      <c r="Q28" s="1">
        <v>0.240385357748716</v>
      </c>
      <c r="R28" s="1">
        <v>0.28768207245178101</v>
      </c>
      <c r="S28" s="1">
        <v>1.08945531823412</v>
      </c>
    </row>
    <row r="29" spans="1:19">
      <c r="A29" s="2" t="s">
        <v>116</v>
      </c>
      <c r="B29" s="1">
        <v>0.256541719356916</v>
      </c>
      <c r="C29" s="1">
        <v>-1.2070835954433401</v>
      </c>
      <c r="D29" s="1">
        <v>0.26810897655310001</v>
      </c>
      <c r="E29" s="1">
        <v>5.6366716956483499E-3</v>
      </c>
      <c r="F29" s="1">
        <v>2.0716289239307502</v>
      </c>
      <c r="G29" s="1">
        <v>-5.0596350023078399E-2</v>
      </c>
      <c r="H29" s="1">
        <v>-0.99424336478106001</v>
      </c>
      <c r="I29" s="1">
        <v>-0.34999298128893902</v>
      </c>
      <c r="J29" s="1"/>
      <c r="K29" s="1">
        <v>2.0798894700187902</v>
      </c>
      <c r="L29" s="1">
        <v>0.48854535337432498</v>
      </c>
      <c r="M29" s="1">
        <v>2.0924661086562399</v>
      </c>
      <c r="N29" s="1">
        <v>1.8070899581528399</v>
      </c>
      <c r="O29" s="1">
        <v>4.0533647269628199</v>
      </c>
      <c r="P29" s="1">
        <v>1.7459499331967601</v>
      </c>
      <c r="Q29" s="1">
        <v>0.719958438010602</v>
      </c>
      <c r="R29" s="1">
        <v>1.4204273674893499</v>
      </c>
      <c r="S29" s="1">
        <v>1.62859826593952</v>
      </c>
    </row>
    <row r="30" spans="1:19">
      <c r="A30" s="2" t="s">
        <v>117</v>
      </c>
      <c r="B30" s="1">
        <v>0.49208064111601701</v>
      </c>
      <c r="C30" s="1">
        <v>-1.16837579945963</v>
      </c>
      <c r="D30" s="1">
        <v>0.27894578877742798</v>
      </c>
      <c r="E30" s="1">
        <v>0.17414076060679701</v>
      </c>
      <c r="F30" s="1">
        <v>1.9575350444598101</v>
      </c>
      <c r="G30" s="1">
        <v>-6.0107387364090298E-2</v>
      </c>
      <c r="H30" s="1">
        <v>-0.99131363785777105</v>
      </c>
      <c r="I30" s="1">
        <v>-0.682905410278557</v>
      </c>
      <c r="J30" s="1"/>
      <c r="K30" s="1">
        <v>3.4201328586643598</v>
      </c>
      <c r="L30" s="1">
        <v>1.2199462418937399</v>
      </c>
      <c r="M30" s="1">
        <v>3.1377186752966999</v>
      </c>
      <c r="N30" s="1">
        <v>2.99884684781814</v>
      </c>
      <c r="O30" s="1">
        <v>5.36193216573127</v>
      </c>
      <c r="P30" s="1">
        <v>2.6884565072018098</v>
      </c>
      <c r="Q30" s="1">
        <v>1.4545623322488901</v>
      </c>
      <c r="R30" s="1">
        <v>1.8632184332102</v>
      </c>
      <c r="S30" s="1">
        <v>2.4968751549141102</v>
      </c>
    </row>
    <row r="31" spans="1:19">
      <c r="A31" s="2" t="s">
        <v>118</v>
      </c>
      <c r="B31" s="1">
        <v>0.43895643136464702</v>
      </c>
      <c r="C31" s="1">
        <v>-1.26028779527673</v>
      </c>
      <c r="D31" s="1">
        <v>0.30613006252907099</v>
      </c>
      <c r="E31" s="1">
        <v>0.16043072634594399</v>
      </c>
      <c r="F31" s="1">
        <v>1.97907864760438</v>
      </c>
      <c r="G31" s="1">
        <v>-0.13473564939875499</v>
      </c>
      <c r="H31" s="1">
        <v>-0.91094773051328803</v>
      </c>
      <c r="I31" s="1">
        <v>-0.57862469265527094</v>
      </c>
      <c r="J31" s="1"/>
      <c r="K31" s="1">
        <v>3.6319107755937901</v>
      </c>
      <c r="L31" s="1">
        <v>1.4120887504365101</v>
      </c>
      <c r="M31" s="1">
        <v>3.4583919285439699</v>
      </c>
      <c r="N31" s="1">
        <v>3.2680563720422602</v>
      </c>
      <c r="O31" s="1">
        <v>5.6438624205909198</v>
      </c>
      <c r="P31" s="1">
        <v>2.8824632879574601</v>
      </c>
      <c r="Q31" s="1">
        <v>1.86845209001631</v>
      </c>
      <c r="R31" s="1">
        <v>2.3025850929940499</v>
      </c>
      <c r="S31" s="1">
        <v>2.7958611803120399</v>
      </c>
    </row>
    <row r="32" spans="1:19">
      <c r="A32" s="2" t="s">
        <v>119</v>
      </c>
      <c r="B32" s="1">
        <v>0.47382319793055799</v>
      </c>
      <c r="C32" s="1">
        <v>-1.1377217103940001</v>
      </c>
      <c r="D32" s="1">
        <v>0.29780358461141798</v>
      </c>
      <c r="E32" s="1">
        <v>8.9382843094634803E-2</v>
      </c>
      <c r="F32" s="1">
        <v>1.95942274200649</v>
      </c>
      <c r="G32" s="1">
        <v>-0.111668283056388</v>
      </c>
      <c r="H32" s="1">
        <v>-1.17185670259188</v>
      </c>
      <c r="I32" s="1">
        <v>-0.39918567160083201</v>
      </c>
      <c r="J32" s="1"/>
      <c r="K32" s="1">
        <v>3.0424722063543101</v>
      </c>
      <c r="L32" s="1">
        <v>1.01825565853084</v>
      </c>
      <c r="M32" s="1">
        <v>2.8213788864092102</v>
      </c>
      <c r="N32" s="1">
        <v>2.5595874143201498</v>
      </c>
      <c r="O32" s="1">
        <v>4.9084922998830098</v>
      </c>
      <c r="P32" s="1">
        <v>2.3070527102537599</v>
      </c>
      <c r="Q32" s="1">
        <v>0.97537964824416201</v>
      </c>
      <c r="R32" s="1">
        <v>1.9459101490553099</v>
      </c>
      <c r="S32" s="1">
        <v>2.1844938776504499</v>
      </c>
    </row>
    <row r="33" spans="1:19">
      <c r="A33" s="2" t="s">
        <v>120</v>
      </c>
      <c r="B33" s="1">
        <v>0.30579526687499697</v>
      </c>
      <c r="C33" s="1">
        <v>-0.97432627135382099</v>
      </c>
      <c r="D33" s="1">
        <v>0.234084929486608</v>
      </c>
      <c r="E33" s="1">
        <v>-4.93071951456256E-2</v>
      </c>
      <c r="F33" s="1">
        <v>2.12989680657491</v>
      </c>
      <c r="G33" s="1">
        <v>-6.66558804350776E-2</v>
      </c>
      <c r="H33" s="1">
        <v>-1.02602393424657</v>
      </c>
      <c r="I33" s="1">
        <v>-0.55346372175541303</v>
      </c>
      <c r="J33" s="1"/>
      <c r="K33" s="1">
        <v>1.5327349025211801</v>
      </c>
      <c r="L33" s="1">
        <v>0.239950669630591</v>
      </c>
      <c r="M33" s="1">
        <v>1.4603152214655499</v>
      </c>
      <c r="N33" s="1">
        <v>1.1741198411762599</v>
      </c>
      <c r="O33" s="1">
        <v>3.3748800733447801</v>
      </c>
      <c r="P33" s="1">
        <v>1.15659954631846</v>
      </c>
      <c r="Q33" s="1">
        <v>0.18774162426329399</v>
      </c>
      <c r="R33" s="1">
        <v>0.664976303593249</v>
      </c>
      <c r="S33" s="1">
        <v>1.09542432347281</v>
      </c>
    </row>
    <row r="34" spans="1:19">
      <c r="A34" s="2" t="s">
        <v>121</v>
      </c>
      <c r="B34" s="1">
        <v>0.446351795579295</v>
      </c>
      <c r="C34" s="1">
        <v>-1.1831670766456801</v>
      </c>
      <c r="D34" s="1">
        <v>0.30671608692840002</v>
      </c>
      <c r="E34" s="1">
        <v>0.151835865383984</v>
      </c>
      <c r="F34" s="1">
        <v>1.9901697508223699</v>
      </c>
      <c r="G34" s="1">
        <v>-0.117924664671823</v>
      </c>
      <c r="H34" s="1">
        <v>-0.93607011914134597</v>
      </c>
      <c r="I34" s="1">
        <v>-0.65791163825520704</v>
      </c>
      <c r="J34" s="1"/>
      <c r="K34" s="1">
        <v>3.1282999402951299</v>
      </c>
      <c r="L34" s="1">
        <v>1.0424503871179001</v>
      </c>
      <c r="M34" s="1">
        <v>2.94956062928649</v>
      </c>
      <c r="N34" s="1">
        <v>2.7513077299731501</v>
      </c>
      <c r="O34" s="1">
        <v>5.1044488803401604</v>
      </c>
      <c r="P34" s="1">
        <v>2.4060034253267899</v>
      </c>
      <c r="Q34" s="1">
        <v>1.3587444093516601</v>
      </c>
      <c r="R34" s="1">
        <v>1.7147984280919299</v>
      </c>
      <c r="S34" s="1">
        <v>2.3896902595741598</v>
      </c>
    </row>
    <row r="35" spans="1:19">
      <c r="A35" s="2" t="s">
        <v>122</v>
      </c>
      <c r="B35" s="1">
        <v>0.66556768610342398</v>
      </c>
      <c r="C35" s="1">
        <v>-1.0972802220256399</v>
      </c>
      <c r="D35" s="1">
        <v>2.1364582909558699E-2</v>
      </c>
      <c r="E35" s="1">
        <v>0.18142059631100901</v>
      </c>
      <c r="F35" s="1">
        <v>0.27668880956618802</v>
      </c>
      <c r="G35" s="1">
        <v>1.8302640611401999</v>
      </c>
      <c r="H35" s="1">
        <v>-0.68434361386701004</v>
      </c>
      <c r="I35" s="1">
        <v>-1.1936819001377299</v>
      </c>
      <c r="J35" s="1"/>
      <c r="K35" s="1">
        <v>3.1868264685729302</v>
      </c>
      <c r="L35" s="1">
        <v>0.37680985234778802</v>
      </c>
      <c r="M35" s="1">
        <v>2.1599531825389802</v>
      </c>
      <c r="N35" s="1">
        <v>2.4150858318792001</v>
      </c>
      <c r="O35" s="1">
        <v>2.56694536610825</v>
      </c>
      <c r="P35" s="1">
        <v>5.0433769693952204</v>
      </c>
      <c r="Q35" s="1">
        <v>1.0350394846505</v>
      </c>
      <c r="R35" s="1">
        <v>0.22314355131420999</v>
      </c>
      <c r="S35" s="1">
        <v>1.8480799723132399</v>
      </c>
    </row>
    <row r="36" spans="1:19">
      <c r="A36" s="2" t="s">
        <v>123</v>
      </c>
      <c r="B36" s="1">
        <v>0.63433178915023802</v>
      </c>
      <c r="C36" s="1">
        <v>-0.94855909320959297</v>
      </c>
      <c r="D36" s="1">
        <v>-1.09605494348124E-2</v>
      </c>
      <c r="E36" s="1">
        <v>8.5483899439348393E-2</v>
      </c>
      <c r="F36" s="1">
        <v>0.10823106139161701</v>
      </c>
      <c r="G36" s="1">
        <v>1.98788721711158</v>
      </c>
      <c r="H36" s="1">
        <v>-0.884135773311303</v>
      </c>
      <c r="I36" s="1">
        <v>-0.97227855113707795</v>
      </c>
      <c r="J36" s="1"/>
      <c r="K36" s="1">
        <v>2.2522345723163699</v>
      </c>
      <c r="L36" s="1">
        <v>0.137056246467958</v>
      </c>
      <c r="M36" s="1">
        <v>1.38994622153866</v>
      </c>
      <c r="N36" s="1">
        <v>1.51882257693398</v>
      </c>
      <c r="O36" s="1">
        <v>1.5492190524410501</v>
      </c>
      <c r="P36" s="1">
        <v>4.0609575461893597</v>
      </c>
      <c r="Q36" s="1">
        <v>0.22314355131420999</v>
      </c>
      <c r="R36" s="1">
        <v>0.105360515657826</v>
      </c>
      <c r="S36" s="1">
        <v>1.2607688020496</v>
      </c>
    </row>
    <row r="37" spans="1:19">
      <c r="A37" s="2" t="s">
        <v>124</v>
      </c>
      <c r="B37" s="1">
        <v>0.63565337874418704</v>
      </c>
      <c r="C37" s="1">
        <v>-0.88981581494683404</v>
      </c>
      <c r="D37" s="1">
        <v>-9.5433313294966501E-2</v>
      </c>
      <c r="E37" s="1">
        <v>-4.4482168420759902E-2</v>
      </c>
      <c r="F37" s="1">
        <v>2.5394309040004601E-3</v>
      </c>
      <c r="G37" s="1">
        <v>2.0852596825559999</v>
      </c>
      <c r="H37" s="1">
        <v>-0.77465851867538005</v>
      </c>
      <c r="I37" s="1">
        <v>-0.91906267686624399</v>
      </c>
      <c r="J37" s="1"/>
      <c r="K37" s="1">
        <v>1.9210255057394401</v>
      </c>
      <c r="L37" s="1">
        <v>0.13951627230882099</v>
      </c>
      <c r="M37" s="1">
        <v>1.06723068792694</v>
      </c>
      <c r="N37" s="1">
        <v>1.1267336496535101</v>
      </c>
      <c r="O37" s="1">
        <v>1.1816475172781</v>
      </c>
      <c r="P37" s="1">
        <v>3.6139387587638301</v>
      </c>
      <c r="Q37" s="1">
        <v>0.27400196854770098</v>
      </c>
      <c r="R37" s="1">
        <v>0.105360515657826</v>
      </c>
      <c r="S37" s="1">
        <v>1.01481292770049</v>
      </c>
    </row>
    <row r="38" spans="1:19">
      <c r="A38" s="2" t="s">
        <v>125</v>
      </c>
      <c r="B38" s="1">
        <v>0.689134386519765</v>
      </c>
      <c r="C38" s="1">
        <v>-0.86931708677483099</v>
      </c>
      <c r="D38" s="1">
        <v>0.39468533233377501</v>
      </c>
      <c r="E38" s="1">
        <v>-0.330672380261049</v>
      </c>
      <c r="F38" s="1">
        <v>-0.14715508095208199</v>
      </c>
      <c r="G38" s="1">
        <v>1.9955321367169601</v>
      </c>
      <c r="H38" s="1">
        <v>-0.85644289323481104</v>
      </c>
      <c r="I38" s="1">
        <v>-0.87576441434773</v>
      </c>
      <c r="J38" s="1"/>
      <c r="K38" s="1">
        <v>1.8298537325329201</v>
      </c>
      <c r="L38" s="1">
        <v>0.137056246467958</v>
      </c>
      <c r="M38" s="1">
        <v>1.51002175364779</v>
      </c>
      <c r="N38" s="1">
        <v>0.72213471743319801</v>
      </c>
      <c r="O38" s="1">
        <v>0.92147209061615298</v>
      </c>
      <c r="P38" s="1">
        <v>3.2488692522524101</v>
      </c>
      <c r="Q38" s="1">
        <v>0.151040257412866</v>
      </c>
      <c r="R38" s="1">
        <v>0.13005312824819801</v>
      </c>
      <c r="S38" s="1">
        <v>0.83337382766387502</v>
      </c>
    </row>
    <row r="39" spans="1:19">
      <c r="A39" s="2" t="s">
        <v>126</v>
      </c>
      <c r="B39" s="1">
        <v>0.25869723965765501</v>
      </c>
      <c r="C39" s="1">
        <v>-0.93643070650202398</v>
      </c>
      <c r="D39" s="1">
        <v>-0.309654254309076</v>
      </c>
      <c r="E39" s="1">
        <v>-0.12204190461680101</v>
      </c>
      <c r="F39" s="1">
        <v>6.2160712122787003E-2</v>
      </c>
      <c r="G39" s="1">
        <v>2.26463737286802</v>
      </c>
      <c r="H39" s="1">
        <v>-0.419008296839809</v>
      </c>
      <c r="I39" s="1">
        <v>-0.79836016238075702</v>
      </c>
      <c r="J39" s="1"/>
      <c r="K39" s="1">
        <v>0.93405318821399497</v>
      </c>
      <c r="L39" s="1">
        <v>5.2281506510041098E-2</v>
      </c>
      <c r="M39" s="1">
        <v>0.51472046802753202</v>
      </c>
      <c r="N39" s="1">
        <v>0.65314184594624702</v>
      </c>
      <c r="O39" s="1">
        <v>0.78904750496682097</v>
      </c>
      <c r="P39" s="1">
        <v>2.41404636412625</v>
      </c>
      <c r="Q39" s="1">
        <v>0.43403848055222</v>
      </c>
      <c r="R39" s="1">
        <v>0.154150679827258</v>
      </c>
      <c r="S39" s="1">
        <v>0.58102705159643797</v>
      </c>
    </row>
    <row r="40" spans="1:19">
      <c r="A40" s="2" t="s">
        <v>127</v>
      </c>
      <c r="B40" s="1">
        <v>0.70660302370301697</v>
      </c>
      <c r="C40" s="1">
        <v>-0.84436008374209703</v>
      </c>
      <c r="D40" s="1">
        <v>-0.153902340498458</v>
      </c>
      <c r="E40" s="1">
        <v>-0.18483060898239201</v>
      </c>
      <c r="F40" s="1">
        <v>4.5259555086170503E-3</v>
      </c>
      <c r="G40" s="1">
        <v>2.0990673301078102</v>
      </c>
      <c r="H40" s="1">
        <v>-0.80709968842338198</v>
      </c>
      <c r="I40" s="1">
        <v>-0.82000358767311399</v>
      </c>
      <c r="J40" s="1"/>
      <c r="K40" s="1">
        <v>1.6522364469352699</v>
      </c>
      <c r="L40" s="1">
        <v>5.49588842807575E-2</v>
      </c>
      <c r="M40" s="1">
        <v>0.76603489630843802</v>
      </c>
      <c r="N40" s="1">
        <v>0.73418305594937205</v>
      </c>
      <c r="O40" s="1">
        <v>0.92919413671006301</v>
      </c>
      <c r="P40" s="1">
        <v>3.0862821587520202</v>
      </c>
      <c r="Q40" s="1">
        <v>9.3331939792219099E-2</v>
      </c>
      <c r="R40" s="1">
        <v>8.0042707673536398E-2</v>
      </c>
      <c r="S40" s="1">
        <v>0.70448275407705996</v>
      </c>
    </row>
    <row r="41" spans="1:19">
      <c r="A41" s="2" t="s">
        <v>128</v>
      </c>
      <c r="B41" s="1">
        <v>-0.708852232246169</v>
      </c>
      <c r="C41" s="1">
        <v>-1.14204611998926</v>
      </c>
      <c r="D41" s="1">
        <v>9.6608359618320594E-2</v>
      </c>
      <c r="E41" s="1">
        <v>-0.20869175223936401</v>
      </c>
      <c r="F41" s="1">
        <v>-0.20085629650582701</v>
      </c>
      <c r="G41" s="1">
        <v>-3.0996955884606901E-2</v>
      </c>
      <c r="H41" s="1">
        <v>2.25724924382751</v>
      </c>
      <c r="I41" s="1">
        <v>-6.2414246580597299E-2</v>
      </c>
      <c r="J41" s="1"/>
      <c r="K41" s="1">
        <v>0.49783842823918001</v>
      </c>
      <c r="L41" s="1">
        <v>7.0874339586656995E-2</v>
      </c>
      <c r="M41" s="1">
        <v>1.29171562106535</v>
      </c>
      <c r="N41" s="1">
        <v>0.99080605675004296</v>
      </c>
      <c r="O41" s="1">
        <v>0.99852883011112703</v>
      </c>
      <c r="P41" s="1">
        <v>1.1659454087367001</v>
      </c>
      <c r="Q41" s="1">
        <v>3.4212841402288898</v>
      </c>
      <c r="R41" s="1">
        <v>1.13497993283898</v>
      </c>
      <c r="S41" s="1">
        <v>0.68559377666800803</v>
      </c>
    </row>
    <row r="42" spans="1:19">
      <c r="A42" s="2" t="s">
        <v>129</v>
      </c>
      <c r="B42" s="1">
        <v>-0.321620584254659</v>
      </c>
      <c r="C42" s="1">
        <v>-1.44105743470257</v>
      </c>
      <c r="D42" s="1">
        <v>-8.2788513430151103E-2</v>
      </c>
      <c r="E42" s="1">
        <v>6.0645850755145199E-3</v>
      </c>
      <c r="F42" s="1">
        <v>-0.33742989473372098</v>
      </c>
      <c r="G42" s="1">
        <v>-7.3065877259416295E-2</v>
      </c>
      <c r="H42" s="1">
        <v>2.1648540290255101</v>
      </c>
      <c r="I42" s="1">
        <v>8.5043690279493003E-2</v>
      </c>
      <c r="J42" s="1"/>
      <c r="K42" s="1">
        <v>1.5526589332410901</v>
      </c>
      <c r="L42" s="1">
        <v>0.81905780081298596</v>
      </c>
      <c r="M42" s="1">
        <v>1.7091728782187801</v>
      </c>
      <c r="N42" s="1">
        <v>1.76740102539602</v>
      </c>
      <c r="O42" s="1">
        <v>1.5422986095964699</v>
      </c>
      <c r="P42" s="1">
        <v>1.7155444184286499</v>
      </c>
      <c r="Q42" s="1">
        <v>3.1821216325672701</v>
      </c>
      <c r="R42" s="1">
        <v>1.8191584434161701</v>
      </c>
      <c r="S42" s="1">
        <v>1.6633465501734399</v>
      </c>
    </row>
    <row r="43" spans="1:19">
      <c r="A43" s="2" t="s">
        <v>130</v>
      </c>
      <c r="B43" s="1">
        <v>-0.24109648236139</v>
      </c>
      <c r="C43" s="1">
        <v>-1.4586635694255199</v>
      </c>
      <c r="D43" s="1">
        <v>-0.109989249369201</v>
      </c>
      <c r="E43" s="1">
        <v>-0.32534674615147402</v>
      </c>
      <c r="F43" s="1">
        <v>-0.231223428671536</v>
      </c>
      <c r="G43" s="1">
        <v>0.30574543003617799</v>
      </c>
      <c r="H43" s="1">
        <v>2.1317173875098199</v>
      </c>
      <c r="I43" s="1">
        <v>-7.1143341566882498E-2</v>
      </c>
      <c r="J43" s="1"/>
      <c r="K43" s="1">
        <v>1.20612103286423</v>
      </c>
      <c r="L43" s="1">
        <v>0.117155092150663</v>
      </c>
      <c r="M43" s="1">
        <v>1.32338053570932</v>
      </c>
      <c r="N43" s="1">
        <v>1.1307694003026401</v>
      </c>
      <c r="O43" s="1">
        <v>1.21495128075226</v>
      </c>
      <c r="P43" s="1">
        <v>1.6952047341915299</v>
      </c>
      <c r="Q43" s="1">
        <v>3.32831496812654</v>
      </c>
      <c r="R43" s="1">
        <v>1.35812348415319</v>
      </c>
      <c r="S43" s="1">
        <v>0.92132474334350301</v>
      </c>
    </row>
    <row r="44" spans="1:19">
      <c r="A44" s="2" t="s">
        <v>131</v>
      </c>
      <c r="B44" s="1">
        <v>-0.79256684744787598</v>
      </c>
      <c r="C44" s="1">
        <v>-1.268628901449</v>
      </c>
      <c r="D44" s="1">
        <v>6.9234379882838204E-2</v>
      </c>
      <c r="E44" s="1">
        <v>-0.294981043927731</v>
      </c>
      <c r="F44" s="1">
        <v>-0.17967994860710701</v>
      </c>
      <c r="G44" s="1">
        <v>0.13845549253817899</v>
      </c>
      <c r="H44" s="1">
        <v>2.1410624503432998</v>
      </c>
      <c r="I44" s="1">
        <v>0.187104418667394</v>
      </c>
      <c r="J44" s="1"/>
      <c r="K44" s="1">
        <v>0.56319360928330697</v>
      </c>
      <c r="L44" s="1">
        <v>6.2948274314236302E-2</v>
      </c>
      <c r="M44" s="1">
        <v>1.46877312359131</v>
      </c>
      <c r="N44" s="1">
        <v>1.0860560698927</v>
      </c>
      <c r="O44" s="1">
        <v>1.20721429825011</v>
      </c>
      <c r="P44" s="1">
        <v>1.5415105711491901</v>
      </c>
      <c r="Q44" s="1">
        <v>3.6458471381973299</v>
      </c>
      <c r="R44" s="1">
        <v>1.59263079411772</v>
      </c>
      <c r="S44" s="1">
        <v>0.76063159727748797</v>
      </c>
    </row>
    <row r="45" spans="1:19">
      <c r="A45" s="2" t="s">
        <v>132</v>
      </c>
      <c r="B45" s="1">
        <v>-0.60086961406953798</v>
      </c>
      <c r="C45" s="1">
        <v>-0.90273009049100095</v>
      </c>
      <c r="D45" s="1">
        <v>-1.7116490169882499E-2</v>
      </c>
      <c r="E45" s="1">
        <v>-0.26580869203226798</v>
      </c>
      <c r="F45" s="1">
        <v>-0.24128166755809799</v>
      </c>
      <c r="G45" s="1">
        <v>-4.2510237634289398E-2</v>
      </c>
      <c r="H45" s="1">
        <v>2.3674416021100502</v>
      </c>
      <c r="I45" s="1">
        <v>-0.29712481015497599</v>
      </c>
      <c r="J45" s="1"/>
      <c r="K45" s="1">
        <v>0.28768207245178101</v>
      </c>
      <c r="L45" s="1">
        <v>3.3336420267591801E-2</v>
      </c>
      <c r="M45" s="1">
        <v>0.77954861547516097</v>
      </c>
      <c r="N45" s="1">
        <v>0.57000220176217598</v>
      </c>
      <c r="O45" s="1">
        <v>0.59066851127700803</v>
      </c>
      <c r="P45" s="1">
        <v>0.75815201086894102</v>
      </c>
      <c r="Q45" s="1">
        <v>2.7887615814853799</v>
      </c>
      <c r="R45" s="1">
        <v>0.54361544658898198</v>
      </c>
      <c r="S45" s="1">
        <v>0.45342596347924502</v>
      </c>
    </row>
    <row r="46" spans="1:19">
      <c r="A46" s="2" t="s">
        <v>133</v>
      </c>
      <c r="B46" s="1">
        <v>-0.69729830282885996</v>
      </c>
      <c r="C46" s="1">
        <v>-1.3411290298179499</v>
      </c>
      <c r="D46" s="1">
        <v>0.137779120378303</v>
      </c>
      <c r="E46" s="1">
        <v>-0.118537131448017</v>
      </c>
      <c r="F46" s="1">
        <v>-0.27832178401691898</v>
      </c>
      <c r="G46" s="1">
        <v>0.12999906248953799</v>
      </c>
      <c r="H46" s="1">
        <v>2.1417487127957702</v>
      </c>
      <c r="I46" s="1">
        <v>2.5759352448129599E-2</v>
      </c>
      <c r="J46" s="1"/>
      <c r="K46" s="1">
        <v>0.83493294241625304</v>
      </c>
      <c r="L46" s="1">
        <v>0.20144081486871501</v>
      </c>
      <c r="M46" s="1">
        <v>1.65660073694416</v>
      </c>
      <c r="N46" s="1">
        <v>1.4044003978056101</v>
      </c>
      <c r="O46" s="1">
        <v>1.24718155865717</v>
      </c>
      <c r="P46" s="1">
        <v>1.6489456108096101</v>
      </c>
      <c r="Q46" s="1">
        <v>3.6283906926332898</v>
      </c>
      <c r="R46" s="1">
        <v>1.54637977646696</v>
      </c>
      <c r="S46" s="1">
        <v>0.97164232223762304</v>
      </c>
    </row>
    <row r="47" spans="1:19">
      <c r="A47" s="2" t="s">
        <v>134</v>
      </c>
      <c r="B47" s="1">
        <v>-0.39757212084071097</v>
      </c>
      <c r="C47" s="1">
        <v>-0.856655671516666</v>
      </c>
      <c r="D47" s="1">
        <v>1.4569444727921099E-2</v>
      </c>
      <c r="E47" s="1">
        <v>2.7528419599329002E-2</v>
      </c>
      <c r="F47" s="1">
        <v>-0.14170426180993501</v>
      </c>
      <c r="G47" s="1">
        <v>-0.93224808245526103</v>
      </c>
      <c r="H47" s="1">
        <v>1.8017388967723901E-3</v>
      </c>
      <c r="I47" s="1">
        <v>2.2842805333985501</v>
      </c>
      <c r="J47" s="1"/>
      <c r="K47" s="1">
        <v>1.0255147423570301</v>
      </c>
      <c r="L47" s="1">
        <v>0.34930320655795499</v>
      </c>
      <c r="M47" s="1">
        <v>1.63258262925789</v>
      </c>
      <c r="N47" s="1">
        <v>1.6516706760573701</v>
      </c>
      <c r="O47" s="1">
        <v>1.4023977686864699</v>
      </c>
      <c r="P47" s="1">
        <v>0.23795863709935</v>
      </c>
      <c r="Q47" s="1">
        <v>1.6137763140326999</v>
      </c>
      <c r="R47" s="1">
        <v>4.9757754289787597</v>
      </c>
      <c r="S47" s="1">
        <v>0.57153033882882498</v>
      </c>
    </row>
    <row r="48" spans="1:19">
      <c r="A48" s="2" t="s">
        <v>135</v>
      </c>
      <c r="B48" s="1">
        <v>-0.42915025684407199</v>
      </c>
      <c r="C48" s="1">
        <v>-0.42695084294453101</v>
      </c>
      <c r="D48" s="1">
        <v>-0.29464031197587698</v>
      </c>
      <c r="E48" s="1">
        <v>-0.29360517724920498</v>
      </c>
      <c r="F48" s="1">
        <v>-0.28353331782538399</v>
      </c>
      <c r="G48" s="1">
        <v>-0.44127247503975398</v>
      </c>
      <c r="H48" s="1">
        <v>-0.29976526870137599</v>
      </c>
      <c r="I48" s="1">
        <v>2.4689176505802002</v>
      </c>
      <c r="J48" s="1"/>
      <c r="K48" s="1">
        <v>7.1428875123801397E-3</v>
      </c>
      <c r="L48" s="1">
        <v>8.4388686458646296E-3</v>
      </c>
      <c r="M48" s="1">
        <v>8.6401434915215403E-2</v>
      </c>
      <c r="N48" s="1">
        <v>8.7011376989629796E-2</v>
      </c>
      <c r="O48" s="1">
        <v>9.2946112509444304E-2</v>
      </c>
      <c r="P48" s="63">
        <v>0</v>
      </c>
      <c r="Q48" s="1">
        <v>8.3381608939051097E-2</v>
      </c>
      <c r="R48" s="1">
        <v>1.7147984280919299</v>
      </c>
      <c r="S48" s="1">
        <v>7.0769390594444606E-2</v>
      </c>
    </row>
    <row r="49" spans="1:19">
      <c r="A49" s="2" t="s">
        <v>136</v>
      </c>
      <c r="B49" s="1">
        <v>-0.43014727092488197</v>
      </c>
      <c r="C49" s="1">
        <v>-0.91003180590836097</v>
      </c>
      <c r="D49" s="1">
        <v>6.8916661717167899E-2</v>
      </c>
      <c r="E49" s="1">
        <v>4.6675030914669E-2</v>
      </c>
      <c r="F49" s="1">
        <v>-0.110531663086544</v>
      </c>
      <c r="G49" s="1">
        <v>-0.90283487457012301</v>
      </c>
      <c r="H49" s="1">
        <v>-3.1748991527330503E-2</v>
      </c>
      <c r="I49" s="1">
        <v>2.2697029133853999</v>
      </c>
      <c r="J49" s="1"/>
      <c r="K49" s="1">
        <v>1.04461143981348</v>
      </c>
      <c r="L49" s="1">
        <v>0.33323860405414801</v>
      </c>
      <c r="M49" s="1">
        <v>1.7844154949722999</v>
      </c>
      <c r="N49" s="1">
        <v>1.75144487220274</v>
      </c>
      <c r="O49" s="1">
        <v>1.51840428939704</v>
      </c>
      <c r="P49" s="1">
        <v>0.34390721510873101</v>
      </c>
      <c r="Q49" s="1">
        <v>1.6351904085365101</v>
      </c>
      <c r="R49" s="1">
        <v>5.0468243508927797</v>
      </c>
      <c r="S49" s="1">
        <v>0.624409975818219</v>
      </c>
    </row>
    <row r="50" spans="1:19">
      <c r="A50" s="2" t="s">
        <v>137</v>
      </c>
      <c r="B50" s="1">
        <v>-0.65822309352177999</v>
      </c>
      <c r="C50" s="1">
        <v>-0.90687183967631402</v>
      </c>
      <c r="D50" s="1">
        <v>0.145519787922089</v>
      </c>
      <c r="E50" s="1">
        <v>8.0380439383365296E-2</v>
      </c>
      <c r="F50" s="1">
        <v>5.0115951989624E-2</v>
      </c>
      <c r="G50" s="1">
        <v>-1.0269421467897699</v>
      </c>
      <c r="H50" s="1">
        <v>0.16362857849724299</v>
      </c>
      <c r="I50" s="1">
        <v>2.1523923221955399</v>
      </c>
      <c r="J50" s="1"/>
      <c r="K50" s="1">
        <v>1.65292302437384</v>
      </c>
      <c r="L50" s="1">
        <v>1.19717005700318</v>
      </c>
      <c r="M50" s="1">
        <v>3.1261184813637</v>
      </c>
      <c r="N50" s="1">
        <v>3.00672334324921</v>
      </c>
      <c r="O50" s="1">
        <v>2.9512509946089498</v>
      </c>
      <c r="P50" s="1">
        <v>0.97709093090111898</v>
      </c>
      <c r="Q50" s="1">
        <v>3.15931042448732</v>
      </c>
      <c r="R50" s="1">
        <v>6.8045529266407803</v>
      </c>
      <c r="S50" s="1">
        <v>0.95246550546877895</v>
      </c>
    </row>
    <row r="51" spans="1:19">
      <c r="A51" s="2" t="s">
        <v>138</v>
      </c>
      <c r="B51" s="1">
        <v>-0.53916166371138596</v>
      </c>
      <c r="C51" s="1">
        <v>-0.82117752844973502</v>
      </c>
      <c r="D51" s="1">
        <v>5.0322267226954702E-2</v>
      </c>
      <c r="E51" s="1">
        <v>-3.5207734152965402E-2</v>
      </c>
      <c r="F51" s="1">
        <v>-2.4955483700013398E-2</v>
      </c>
      <c r="G51" s="1">
        <v>-0.94948538964056794</v>
      </c>
      <c r="H51" s="1">
        <v>5.56065938297889E-2</v>
      </c>
      <c r="I51" s="1">
        <v>2.2640589385979202</v>
      </c>
      <c r="J51" s="1"/>
      <c r="K51" s="1">
        <v>0.86857525883448805</v>
      </c>
      <c r="L51" s="1">
        <v>0.43515188928820703</v>
      </c>
      <c r="M51" s="1">
        <v>1.7745388714763799</v>
      </c>
      <c r="N51" s="1">
        <v>1.64308987859871</v>
      </c>
      <c r="O51" s="1">
        <v>1.65884631464486</v>
      </c>
      <c r="P51" s="1">
        <v>0.23795863709935</v>
      </c>
      <c r="Q51" s="1">
        <v>1.78266022537294</v>
      </c>
      <c r="R51" s="1">
        <v>5.1767772820139397</v>
      </c>
      <c r="S51" s="1">
        <v>0.61018792237802799</v>
      </c>
    </row>
    <row r="52" spans="1:19">
      <c r="A52" s="2" t="s">
        <v>139</v>
      </c>
      <c r="B52" s="1">
        <v>-0.43112702572677802</v>
      </c>
      <c r="C52" s="1">
        <v>-0.99723632032697496</v>
      </c>
      <c r="D52" s="1">
        <v>8.6978134188925901E-2</v>
      </c>
      <c r="E52" s="1">
        <v>0.10259703670605699</v>
      </c>
      <c r="F52" s="1">
        <v>-2.37816258143295E-2</v>
      </c>
      <c r="G52" s="1">
        <v>-0.90188744055112302</v>
      </c>
      <c r="H52" s="1">
        <v>-6.7804805925410605E-2</v>
      </c>
      <c r="I52" s="1">
        <v>2.23226204744963</v>
      </c>
      <c r="J52" s="1"/>
      <c r="K52" s="1">
        <v>1.31383928190447</v>
      </c>
      <c r="L52" s="1">
        <v>0.44967120061266003</v>
      </c>
      <c r="M52" s="1">
        <v>2.1047288613944901</v>
      </c>
      <c r="N52" s="1">
        <v>2.12857117797338</v>
      </c>
      <c r="O52" s="1">
        <v>1.93565364888812</v>
      </c>
      <c r="P52" s="1">
        <v>0.59522164338963701</v>
      </c>
      <c r="Q52" s="1">
        <v>1.86845209001631</v>
      </c>
      <c r="R52" s="1">
        <v>5.3795132552065601</v>
      </c>
      <c r="S52" s="1">
        <v>0.71479310470739599</v>
      </c>
    </row>
    <row r="54" spans="1:19">
      <c r="B54" s="65"/>
      <c r="C54" s="62"/>
      <c r="K54" s="61"/>
      <c r="L54" s="64"/>
      <c r="S54" s="62"/>
    </row>
    <row r="55" spans="1:19">
      <c r="B55" t="s">
        <v>499</v>
      </c>
      <c r="C55" s="55" t="s">
        <v>498</v>
      </c>
      <c r="K55" t="s">
        <v>497</v>
      </c>
      <c r="L55" s="55" t="s">
        <v>498</v>
      </c>
      <c r="S55" t="s">
        <v>505</v>
      </c>
    </row>
  </sheetData>
  <mergeCells count="2">
    <mergeCell ref="B3:I3"/>
    <mergeCell ref="K3:R3"/>
  </mergeCells>
  <conditionalFormatting sqref="B5:I52">
    <cfRule type="colorScale" priority="12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K5:R47 K49:R52 K48:O48 Q48:R48">
    <cfRule type="colorScale" priority="1">
      <colorScale>
        <cfvo type="num" val="0.1"/>
        <cfvo type="percentile" val="50"/>
        <cfvo type="max"/>
        <color rgb="FFE5F6DE"/>
        <color rgb="FFFFFFA7"/>
        <color rgb="FFC00000"/>
      </colorScale>
    </cfRule>
  </conditionalFormatting>
  <conditionalFormatting sqref="S5:S52">
    <cfRule type="colorScale" priority="11">
      <colorScale>
        <cfvo type="num" val="0"/>
        <cfvo type="num" val="5"/>
        <color theme="0"/>
        <color rgb="FFC00000"/>
      </colorScale>
    </cfRule>
  </conditionalFormatting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zoomScale="50" zoomScaleNormal="82" workbookViewId="0">
      <selection activeCell="A5" sqref="A5:A33"/>
    </sheetView>
  </sheetViews>
  <sheetFormatPr baseColWidth="10" defaultRowHeight="14.15"/>
  <cols>
    <col min="1" max="1" width="13.140625" customWidth="1"/>
    <col min="2" max="5" width="18.35546875" bestFit="1" customWidth="1"/>
    <col min="6" max="6" width="19.35546875" bestFit="1" customWidth="1"/>
    <col min="7" max="9" width="18.35546875" bestFit="1" customWidth="1"/>
    <col min="10" max="10" width="36.2109375" customWidth="1"/>
    <col min="11" max="11" width="8.140625" customWidth="1"/>
    <col min="12" max="13" width="17.85546875" bestFit="1" customWidth="1"/>
    <col min="14" max="14" width="18.35546875" bestFit="1" customWidth="1"/>
    <col min="15" max="15" width="18.85546875" bestFit="1" customWidth="1"/>
    <col min="16" max="16" width="19.85546875" bestFit="1" customWidth="1"/>
    <col min="17" max="17" width="18.85546875" bestFit="1" customWidth="1"/>
    <col min="18" max="18" width="17.85546875" bestFit="1" customWidth="1"/>
    <col min="19" max="19" width="18.35546875" bestFit="1" customWidth="1"/>
  </cols>
  <sheetData>
    <row r="1" spans="1:19" ht="22.75">
      <c r="A1" s="7" t="s">
        <v>496</v>
      </c>
    </row>
    <row r="2" spans="1:19" ht="22.75">
      <c r="A2" s="7"/>
    </row>
    <row r="3" spans="1:19" ht="73.95" customHeight="1">
      <c r="A3" s="3"/>
      <c r="B3" s="87" t="s">
        <v>428</v>
      </c>
      <c r="C3" s="88"/>
      <c r="D3" s="88"/>
      <c r="E3" s="88"/>
      <c r="F3" s="88"/>
      <c r="G3" s="88"/>
      <c r="H3" s="88"/>
      <c r="I3" s="88"/>
      <c r="J3" s="8" t="s">
        <v>90</v>
      </c>
      <c r="K3" s="1"/>
      <c r="L3" s="89" t="s">
        <v>1</v>
      </c>
      <c r="M3" s="90"/>
      <c r="N3" s="90"/>
      <c r="O3" s="90"/>
      <c r="P3" s="90"/>
      <c r="Q3" s="90"/>
      <c r="R3" s="90"/>
      <c r="S3" s="90"/>
    </row>
    <row r="4" spans="1:19" ht="18" thickBot="1">
      <c r="A4" s="6" t="s">
        <v>10</v>
      </c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0</v>
      </c>
      <c r="K4" s="1"/>
      <c r="L4" s="6" t="s">
        <v>2</v>
      </c>
      <c r="M4" s="6" t="s">
        <v>3</v>
      </c>
      <c r="N4" s="6" t="s">
        <v>4</v>
      </c>
      <c r="O4" s="6" t="s">
        <v>5</v>
      </c>
      <c r="P4" s="6" t="s">
        <v>6</v>
      </c>
      <c r="Q4" s="6" t="s">
        <v>7</v>
      </c>
      <c r="R4" s="6" t="s">
        <v>8</v>
      </c>
      <c r="S4" s="6" t="s">
        <v>9</v>
      </c>
    </row>
    <row r="5" spans="1:19" ht="14.6" thickTop="1">
      <c r="A5" s="2" t="s">
        <v>109</v>
      </c>
      <c r="B5" s="1">
        <v>0.58080177604489802</v>
      </c>
      <c r="C5" s="1">
        <v>-1.14200014241792</v>
      </c>
      <c r="D5" s="1">
        <v>1.5868733477444099</v>
      </c>
      <c r="E5" s="1">
        <v>0.48277349976157402</v>
      </c>
      <c r="F5" s="1">
        <v>0.248342554287208</v>
      </c>
      <c r="G5" s="1">
        <v>0.411711956248414</v>
      </c>
      <c r="H5" s="1">
        <v>-0.97270705137077595</v>
      </c>
      <c r="I5" s="1">
        <v>-1.19579594029781</v>
      </c>
      <c r="J5" s="1">
        <v>1.3128576608700899</v>
      </c>
      <c r="K5" s="1"/>
      <c r="L5">
        <v>1.6726314434563401</v>
      </c>
      <c r="M5">
        <v>0.56203416879970403</v>
      </c>
      <c r="N5">
        <v>2.32119140479882</v>
      </c>
      <c r="O5">
        <v>1.6094379124341001</v>
      </c>
      <c r="P5">
        <v>1.4583129535233801</v>
      </c>
      <c r="Q5">
        <v>1.56362837640281</v>
      </c>
      <c r="R5">
        <v>0.67116827384116995</v>
      </c>
      <c r="S5">
        <v>0.527354925717201</v>
      </c>
    </row>
    <row r="6" spans="1:19">
      <c r="A6" s="2" t="s">
        <v>552</v>
      </c>
      <c r="B6" s="1">
        <v>-0.36972061538288098</v>
      </c>
      <c r="C6" s="1">
        <v>-1.1483375544501</v>
      </c>
      <c r="D6" s="1">
        <v>1.9847955136678901</v>
      </c>
      <c r="E6" s="1">
        <v>8.6260040635319904E-2</v>
      </c>
      <c r="F6" s="1">
        <v>0.24941472516192001</v>
      </c>
      <c r="G6" s="1">
        <v>0.67053213572070403</v>
      </c>
      <c r="H6" s="1">
        <v>-0.76065968965902897</v>
      </c>
      <c r="I6" s="1">
        <v>-0.71228455569381899</v>
      </c>
      <c r="J6" s="1">
        <v>0.28949810832878398</v>
      </c>
      <c r="K6" s="1"/>
      <c r="L6">
        <v>0.28499028078607003</v>
      </c>
      <c r="M6">
        <v>0.14441824290902699</v>
      </c>
      <c r="N6">
        <v>0.71007624266039404</v>
      </c>
      <c r="O6">
        <v>0.36731334214378702</v>
      </c>
      <c r="P6">
        <v>0.39676940114061099</v>
      </c>
      <c r="Q6">
        <v>0.47279822817675199</v>
      </c>
      <c r="R6">
        <v>0.214409871345455</v>
      </c>
      <c r="S6">
        <v>0.22314355131420999</v>
      </c>
    </row>
    <row r="7" spans="1:19">
      <c r="A7" s="2" t="s">
        <v>553</v>
      </c>
      <c r="B7" s="1">
        <v>-0.40720095411018797</v>
      </c>
      <c r="C7" s="1">
        <v>-0.68772734272248504</v>
      </c>
      <c r="D7" s="1">
        <v>1.6390078541869599</v>
      </c>
      <c r="E7" s="1">
        <v>4.8901591218214899E-2</v>
      </c>
      <c r="F7" s="1">
        <v>-0.22563551697832299</v>
      </c>
      <c r="G7" s="1">
        <v>1.4216513757976399</v>
      </c>
      <c r="H7" s="1">
        <v>-0.90501530633633598</v>
      </c>
      <c r="I7" s="1">
        <v>-0.88398170105548501</v>
      </c>
      <c r="J7" s="1">
        <v>0.70462857453544203</v>
      </c>
      <c r="K7" s="1"/>
      <c r="L7">
        <v>0.58139431393015295</v>
      </c>
      <c r="M7">
        <v>0.44425113314332099</v>
      </c>
      <c r="N7">
        <v>1.58174079082343</v>
      </c>
      <c r="O7">
        <v>0.80437281567017005</v>
      </c>
      <c r="P7">
        <v>0.67015766233524598</v>
      </c>
      <c r="Q7">
        <v>1.4754799896260999</v>
      </c>
      <c r="R7">
        <v>0.33802382731263197</v>
      </c>
      <c r="S7">
        <v>0.34830669426821598</v>
      </c>
    </row>
    <row r="8" spans="1:19">
      <c r="A8" s="2" t="s">
        <v>108</v>
      </c>
      <c r="B8" s="1">
        <v>0.29744103507549702</v>
      </c>
      <c r="C8" s="1">
        <v>-1.2436209282188699</v>
      </c>
      <c r="D8" s="1">
        <v>1.8095110835113799</v>
      </c>
      <c r="E8" s="1">
        <v>0.69111119963091605</v>
      </c>
      <c r="F8" s="1">
        <v>-3.08490936649332E-2</v>
      </c>
      <c r="G8" s="1">
        <v>0.19251670821196701</v>
      </c>
      <c r="H8" s="1">
        <v>-0.63173703726428099</v>
      </c>
      <c r="I8" s="1">
        <v>-1.08437296728167</v>
      </c>
      <c r="J8" s="1">
        <v>1.6993268575701701</v>
      </c>
      <c r="K8" s="1"/>
      <c r="L8">
        <v>1.86043369178377</v>
      </c>
      <c r="M8">
        <v>1.0513745911149099</v>
      </c>
      <c r="N8">
        <v>2.6542720076167399</v>
      </c>
      <c r="O8">
        <v>2.0671109292223599</v>
      </c>
      <c r="P8">
        <v>1.68808103975321</v>
      </c>
      <c r="Q8">
        <v>1.8053483132899499</v>
      </c>
      <c r="R8">
        <v>1.37261425721581</v>
      </c>
      <c r="S8">
        <v>1.13497993283898</v>
      </c>
    </row>
    <row r="9" spans="1:19">
      <c r="A9" s="2" t="s">
        <v>554</v>
      </c>
      <c r="B9" s="1">
        <v>-0.45795273596547897</v>
      </c>
      <c r="C9" s="1">
        <v>-1.4674930995114699</v>
      </c>
      <c r="D9" s="1">
        <v>1.2989331118690299</v>
      </c>
      <c r="E9" s="1">
        <v>-0.28617489903475501</v>
      </c>
      <c r="F9" s="1">
        <v>-0.372186430529094</v>
      </c>
      <c r="G9" s="1">
        <v>1.21929301078639</v>
      </c>
      <c r="H9" s="1">
        <v>0.82027746418854397</v>
      </c>
      <c r="I9" s="1">
        <v>-0.75469642180317098</v>
      </c>
      <c r="J9" s="1">
        <v>1.45285037564492</v>
      </c>
      <c r="K9" s="1"/>
      <c r="L9">
        <v>1.4145647950581499</v>
      </c>
      <c r="M9">
        <v>0.86410497870358405</v>
      </c>
      <c r="N9">
        <v>2.37252060948245</v>
      </c>
      <c r="O9">
        <v>1.50822801050259</v>
      </c>
      <c r="P9">
        <v>1.4613295470628</v>
      </c>
      <c r="Q9">
        <v>2.32909621854238</v>
      </c>
      <c r="R9">
        <v>2.11152985623134</v>
      </c>
      <c r="S9">
        <v>1.2527629684953701</v>
      </c>
    </row>
    <row r="10" spans="1:19">
      <c r="A10" s="2" t="s">
        <v>555</v>
      </c>
      <c r="B10" s="1">
        <v>-0.23113558006548801</v>
      </c>
      <c r="C10" s="1">
        <v>-0.77037701638192002</v>
      </c>
      <c r="D10" s="1">
        <v>0.29204784556874402</v>
      </c>
      <c r="E10" s="1">
        <v>2.3162693380835901</v>
      </c>
      <c r="F10" s="1">
        <v>1.61059126130128E-2</v>
      </c>
      <c r="G10" s="1">
        <v>-0.51004916802931599</v>
      </c>
      <c r="H10" s="1">
        <v>-0.66380915416606101</v>
      </c>
      <c r="I10" s="1">
        <v>-0.449052177622566</v>
      </c>
      <c r="J10" s="1">
        <v>0.27110018208044601</v>
      </c>
      <c r="K10" s="1"/>
      <c r="L10">
        <v>0.223860140381062</v>
      </c>
      <c r="M10">
        <v>0.10958885176734701</v>
      </c>
      <c r="N10">
        <v>0.33472855701638599</v>
      </c>
      <c r="O10">
        <v>0.76368372034606902</v>
      </c>
      <c r="P10">
        <v>0.27625337662815802</v>
      </c>
      <c r="Q10">
        <v>0.164755233076055</v>
      </c>
      <c r="R10">
        <v>0.13217177310848299</v>
      </c>
      <c r="S10">
        <v>0.177681177237452</v>
      </c>
    </row>
    <row r="11" spans="1:19">
      <c r="A11" s="2" t="s">
        <v>556</v>
      </c>
      <c r="B11" s="1">
        <v>1.3740339202185601</v>
      </c>
      <c r="C11" s="1">
        <v>-1.44963079190387</v>
      </c>
      <c r="D11" s="1">
        <v>0.19030932616225801</v>
      </c>
      <c r="E11" s="1">
        <v>0.85347664294993497</v>
      </c>
      <c r="F11" s="1">
        <v>0.64461561362124897</v>
      </c>
      <c r="G11" s="1">
        <v>0.25920081483791502</v>
      </c>
      <c r="H11" s="1">
        <v>-0.86169045791660104</v>
      </c>
      <c r="I11" s="1">
        <v>-1.0103150679694399</v>
      </c>
      <c r="J11" s="1">
        <v>2.58603869630941</v>
      </c>
      <c r="K11" s="1"/>
      <c r="L11">
        <v>4.0560457656696203</v>
      </c>
      <c r="M11">
        <v>1.04840869670153</v>
      </c>
      <c r="N11">
        <v>2.7951970702673701</v>
      </c>
      <c r="O11">
        <v>3.5015722274649499</v>
      </c>
      <c r="P11">
        <v>3.2791031179510099</v>
      </c>
      <c r="Q11">
        <v>2.86857709806874</v>
      </c>
      <c r="R11">
        <v>1.6746555507454799</v>
      </c>
      <c r="S11">
        <v>1.5163474893680899</v>
      </c>
    </row>
    <row r="12" spans="1:19">
      <c r="A12" s="2" t="s">
        <v>557</v>
      </c>
      <c r="B12" s="1">
        <v>-0.188984531863089</v>
      </c>
      <c r="C12" s="1">
        <v>-0.74192093353089605</v>
      </c>
      <c r="D12" s="1">
        <v>2.0247772918379598</v>
      </c>
      <c r="E12" s="1">
        <v>0.39423336608520299</v>
      </c>
      <c r="F12" s="1">
        <v>0.27852964886695503</v>
      </c>
      <c r="G12" s="1">
        <v>0.23879885931258901</v>
      </c>
      <c r="H12" s="1">
        <v>-1.08398591627596</v>
      </c>
      <c r="I12" s="1">
        <v>-0.92144778443276099</v>
      </c>
      <c r="J12" s="1">
        <v>0.35068452503070702</v>
      </c>
      <c r="K12" s="1"/>
      <c r="L12">
        <v>0.34005005796909699</v>
      </c>
      <c r="M12">
        <v>0.21747781377853201</v>
      </c>
      <c r="N12">
        <v>0.83078597988702696</v>
      </c>
      <c r="O12">
        <v>0.46933495653609902</v>
      </c>
      <c r="P12">
        <v>0.44368632092836202</v>
      </c>
      <c r="Q12">
        <v>0.43487899331445801</v>
      </c>
      <c r="R12">
        <v>0.141650517063027</v>
      </c>
      <c r="S12">
        <v>0.177681177237452</v>
      </c>
    </row>
    <row r="13" spans="1:19">
      <c r="A13" s="2" t="s">
        <v>558</v>
      </c>
      <c r="B13" s="1">
        <v>1.29224315595612</v>
      </c>
      <c r="C13" s="1">
        <v>-1.37239890546907</v>
      </c>
      <c r="D13" s="1">
        <v>-0.42466104964586598</v>
      </c>
      <c r="E13" s="1">
        <v>0.116420051472809</v>
      </c>
      <c r="F13" s="1">
        <v>-0.10234528672728201</v>
      </c>
      <c r="G13" s="1">
        <v>1.32395517579072</v>
      </c>
      <c r="H13" s="1">
        <v>0.33913290160986198</v>
      </c>
      <c r="I13" s="1">
        <v>-1.1723460429872901</v>
      </c>
      <c r="J13" s="1">
        <v>0.87781461650550596</v>
      </c>
      <c r="K13" s="1"/>
      <c r="L13">
        <v>1.9418054742311801</v>
      </c>
      <c r="M13">
        <v>0.17570840090223699</v>
      </c>
      <c r="N13">
        <v>0.80385920497577701</v>
      </c>
      <c r="O13">
        <v>1.1624821370960401</v>
      </c>
      <c r="P13">
        <v>1.01748674385574</v>
      </c>
      <c r="Q13">
        <v>1.96282387149738</v>
      </c>
      <c r="R13">
        <v>1.31009390023448</v>
      </c>
      <c r="S13">
        <v>0.30830135965451699</v>
      </c>
    </row>
    <row r="14" spans="1:19">
      <c r="A14" s="2" t="s">
        <v>559</v>
      </c>
      <c r="B14" s="1">
        <v>0.16952966697109201</v>
      </c>
      <c r="C14" s="1">
        <v>-1.07474263775089</v>
      </c>
      <c r="D14" s="1">
        <v>0.17137789727507399</v>
      </c>
      <c r="E14" s="1">
        <v>2.2333406127417601</v>
      </c>
      <c r="F14" s="1">
        <v>-0.65048193970844104</v>
      </c>
      <c r="G14" s="1">
        <v>1.2655735952427799E-2</v>
      </c>
      <c r="H14" s="1">
        <v>-0.47814039862217</v>
      </c>
      <c r="I14" s="1">
        <v>-0.38353893685885898</v>
      </c>
      <c r="J14" s="1">
        <v>0.78971701972881003</v>
      </c>
      <c r="K14" s="1"/>
      <c r="L14">
        <v>0.86857525883448805</v>
      </c>
      <c r="M14">
        <v>0.34531118528841698</v>
      </c>
      <c r="N14">
        <v>0.86935251033646399</v>
      </c>
      <c r="O14">
        <v>1.73648666248357</v>
      </c>
      <c r="P14">
        <v>0.52372902860189796</v>
      </c>
      <c r="Q14">
        <v>0.80260377343977496</v>
      </c>
      <c r="R14">
        <v>0.59620523536771497</v>
      </c>
      <c r="S14">
        <v>0.63598876671999705</v>
      </c>
    </row>
    <row r="15" spans="1:19">
      <c r="A15" s="2" t="s">
        <v>560</v>
      </c>
      <c r="B15" s="1">
        <v>-0.64708437472921199</v>
      </c>
      <c r="C15" s="1">
        <v>1.99673744918038</v>
      </c>
      <c r="D15" s="1">
        <v>0.66962045095718303</v>
      </c>
      <c r="E15" s="1">
        <v>0.14058198672713601</v>
      </c>
      <c r="F15" s="1">
        <v>-0.29433839574867299</v>
      </c>
      <c r="G15" s="1">
        <v>-0.35367847635614003</v>
      </c>
      <c r="H15" s="1">
        <v>-1.37705333739617</v>
      </c>
      <c r="I15" s="1">
        <v>-0.134785302634503</v>
      </c>
      <c r="J15" s="1">
        <v>1.16346318514627</v>
      </c>
      <c r="K15" s="1"/>
      <c r="L15">
        <v>0.88645949109090805</v>
      </c>
      <c r="M15">
        <v>2.5250504482836198</v>
      </c>
      <c r="N15">
        <v>1.70252833550011</v>
      </c>
      <c r="O15">
        <v>1.3746402623876199</v>
      </c>
      <c r="P15">
        <v>1.1050848031737299</v>
      </c>
      <c r="Q15">
        <v>1.06830693917278</v>
      </c>
      <c r="R15">
        <v>0.43403848055222</v>
      </c>
      <c r="S15">
        <v>1.2039728043259399</v>
      </c>
    </row>
    <row r="16" spans="1:19">
      <c r="A16" s="2" t="s">
        <v>561</v>
      </c>
      <c r="B16" s="1">
        <v>-2.9497902803893399E-2</v>
      </c>
      <c r="C16" s="1">
        <v>-1.6597434649768299</v>
      </c>
      <c r="D16" s="1">
        <v>0.79173554937982904</v>
      </c>
      <c r="E16" s="1">
        <v>1.0232552807564801</v>
      </c>
      <c r="F16" s="1">
        <v>0.104921849052202</v>
      </c>
      <c r="G16" s="1">
        <v>0.203431403594309</v>
      </c>
      <c r="H16" s="1">
        <v>0.88382770953722101</v>
      </c>
      <c r="I16" s="1">
        <v>-1.31793042453932</v>
      </c>
      <c r="J16" s="1">
        <v>1.0375625575965599</v>
      </c>
      <c r="K16" s="1"/>
      <c r="L16">
        <v>1.08900837331393</v>
      </c>
      <c r="M16">
        <v>0.53427728480103998</v>
      </c>
      <c r="N16">
        <v>1.36845322347862</v>
      </c>
      <c r="O16">
        <v>1.4472334977997501</v>
      </c>
      <c r="P16">
        <v>1.1347479949972901</v>
      </c>
      <c r="Q16">
        <v>1.1682682901528401</v>
      </c>
      <c r="R16">
        <v>1.3997898425947799</v>
      </c>
      <c r="S16">
        <v>0.65058756614114999</v>
      </c>
    </row>
    <row r="17" spans="1:19">
      <c r="A17" s="2" t="s">
        <v>562</v>
      </c>
      <c r="B17" s="1">
        <v>-0.44923368377093498</v>
      </c>
      <c r="C17" s="1">
        <v>0.14861226778252101</v>
      </c>
      <c r="D17" s="1">
        <v>-0.17111226108543601</v>
      </c>
      <c r="E17" s="1">
        <v>4.5504080108210401E-2</v>
      </c>
      <c r="F17" s="1">
        <v>0.29222335292853402</v>
      </c>
      <c r="G17" s="1">
        <v>-0.306858199983017</v>
      </c>
      <c r="H17" s="1">
        <v>2.0187670479164699</v>
      </c>
      <c r="I17" s="1">
        <v>-1.57790260389635</v>
      </c>
      <c r="J17" s="1">
        <v>0.109987127682936</v>
      </c>
      <c r="K17" s="1"/>
      <c r="L17">
        <v>0.114991408718788</v>
      </c>
      <c r="M17">
        <v>0.16138834712748901</v>
      </c>
      <c r="N17">
        <v>0.13657553500575101</v>
      </c>
      <c r="O17">
        <v>0.15338644593450201</v>
      </c>
      <c r="P17">
        <v>0.172533550427792</v>
      </c>
      <c r="Q17">
        <v>0.126040720895365</v>
      </c>
      <c r="R17">
        <v>0.30652516025326099</v>
      </c>
      <c r="S17">
        <v>2.7398974188114399E-2</v>
      </c>
    </row>
    <row r="18" spans="1:19">
      <c r="A18" s="2" t="s">
        <v>563</v>
      </c>
      <c r="B18" s="1">
        <v>0.16368059038279101</v>
      </c>
      <c r="C18" s="1">
        <v>-0.71820890480226995</v>
      </c>
      <c r="D18" s="1">
        <v>0.28183928936298802</v>
      </c>
      <c r="E18" s="1">
        <v>2.2384144378184199</v>
      </c>
      <c r="F18" s="1">
        <v>-0.49096596317354901</v>
      </c>
      <c r="G18" s="1">
        <v>-7.3458997154027096E-3</v>
      </c>
      <c r="H18" s="1">
        <v>-0.57606913584113995</v>
      </c>
      <c r="I18" s="1">
        <v>-0.89134441403183695</v>
      </c>
      <c r="J18" s="1">
        <v>0.72949512751082102</v>
      </c>
      <c r="K18" s="1"/>
      <c r="L18">
        <v>0.75734962372426395</v>
      </c>
      <c r="M18">
        <v>0.32918180335853298</v>
      </c>
      <c r="N18">
        <v>0.81471707494782597</v>
      </c>
      <c r="O18">
        <v>1.7646575394502599</v>
      </c>
      <c r="P18">
        <v>0.439510949517881</v>
      </c>
      <c r="Q18">
        <v>0.67431423222685405</v>
      </c>
      <c r="R18">
        <v>0.39819234877908399</v>
      </c>
      <c r="S18">
        <v>0.24512245803298499</v>
      </c>
    </row>
    <row r="19" spans="1:19">
      <c r="A19" s="2" t="s">
        <v>564</v>
      </c>
      <c r="B19" s="1">
        <v>-0.108342582093544</v>
      </c>
      <c r="C19" s="1">
        <v>-0.379398673244775</v>
      </c>
      <c r="D19" s="1">
        <v>0.20163380778145101</v>
      </c>
      <c r="E19" s="1">
        <v>2.35156651371764</v>
      </c>
      <c r="F19" s="1">
        <v>-0.87301676738292799</v>
      </c>
      <c r="G19" s="1">
        <v>-0.39987541138166099</v>
      </c>
      <c r="H19" s="1">
        <v>-0.53350136255163805</v>
      </c>
      <c r="I19" s="1">
        <v>-0.25906552484454598</v>
      </c>
      <c r="J19" s="1">
        <v>0.18507091318378099</v>
      </c>
      <c r="K19" s="1"/>
      <c r="L19">
        <v>0.155685599545342</v>
      </c>
      <c r="M19">
        <v>0.10958885176734701</v>
      </c>
      <c r="N19">
        <v>0.208401269577006</v>
      </c>
      <c r="O19">
        <v>0.574026352061902</v>
      </c>
      <c r="P19">
        <v>2.56424306133376E-2</v>
      </c>
      <c r="Q19">
        <v>0.106106505994548</v>
      </c>
      <c r="R19">
        <v>8.3381608939051097E-2</v>
      </c>
      <c r="S19">
        <v>0.13005312824819801</v>
      </c>
    </row>
    <row r="20" spans="1:19">
      <c r="A20" s="2" t="s">
        <v>565</v>
      </c>
      <c r="B20" s="1">
        <v>1.56388480265199E-3</v>
      </c>
      <c r="C20" s="1">
        <v>-0.49158790095611299</v>
      </c>
      <c r="D20" s="1">
        <v>-0.18546754710920099</v>
      </c>
      <c r="E20" s="1">
        <v>2.4091189231670298</v>
      </c>
      <c r="F20" s="1">
        <v>-0.47433956169649</v>
      </c>
      <c r="G20" s="1">
        <v>-0.32305432540788898</v>
      </c>
      <c r="H20" s="1">
        <v>-0.74421275063687997</v>
      </c>
      <c r="I20" s="1">
        <v>-0.192020722163109</v>
      </c>
      <c r="J20" s="1">
        <v>7.3789541782438003E-2</v>
      </c>
      <c r="K20" s="1"/>
      <c r="L20">
        <v>6.92317915693208E-2</v>
      </c>
      <c r="M20">
        <v>3.0600440448717101E-2</v>
      </c>
      <c r="N20">
        <v>5.45805683041364E-2</v>
      </c>
      <c r="O20">
        <v>0.25782910930209901</v>
      </c>
      <c r="P20">
        <v>3.19515998066024E-2</v>
      </c>
      <c r="Q20">
        <v>4.3802622658392902E-2</v>
      </c>
      <c r="R20">
        <v>1.08109161042156E-2</v>
      </c>
      <c r="S20">
        <v>5.40672212702758E-2</v>
      </c>
    </row>
    <row r="21" spans="1:19">
      <c r="A21" s="2" t="s">
        <v>566</v>
      </c>
      <c r="B21" s="1">
        <v>-0.24391008538897299</v>
      </c>
      <c r="C21" s="1">
        <v>-0.70213285205197695</v>
      </c>
      <c r="D21" s="1">
        <v>1.6807827614909E-2</v>
      </c>
      <c r="E21" s="1">
        <v>-0.35978556933913702</v>
      </c>
      <c r="F21" s="1">
        <v>2.3809513097749799</v>
      </c>
      <c r="G21" s="1">
        <v>-0.118035003931381</v>
      </c>
      <c r="H21" s="1">
        <v>-0.77040100333459405</v>
      </c>
      <c r="I21" s="1">
        <v>-0.20349462334382901</v>
      </c>
      <c r="J21" s="1">
        <v>0.33969996492593402</v>
      </c>
      <c r="K21" s="1"/>
      <c r="L21">
        <v>0.38250337422143599</v>
      </c>
      <c r="M21">
        <v>0.122167633974208</v>
      </c>
      <c r="N21">
        <v>0.53062825106217104</v>
      </c>
      <c r="O21">
        <v>0.31666960932503302</v>
      </c>
      <c r="P21">
        <v>1.8737981855483099</v>
      </c>
      <c r="Q21">
        <v>0.45401833352515503</v>
      </c>
      <c r="R21">
        <v>8.3381608939051097E-2</v>
      </c>
      <c r="S21">
        <v>0.405465108108164</v>
      </c>
    </row>
    <row r="22" spans="1:19">
      <c r="A22" s="2" t="s">
        <v>567</v>
      </c>
      <c r="B22" s="1">
        <v>-0.52765175698828604</v>
      </c>
      <c r="C22" s="1">
        <v>-0.86396789127750395</v>
      </c>
      <c r="D22" s="1">
        <v>-0.19542861159323399</v>
      </c>
      <c r="E22" s="1">
        <v>-0.44611838754076799</v>
      </c>
      <c r="F22" s="1">
        <v>-0.46078064113831002</v>
      </c>
      <c r="G22" s="1">
        <v>0.53324612850583397</v>
      </c>
      <c r="H22" s="1">
        <v>2.2685827788000399</v>
      </c>
      <c r="I22" s="1">
        <v>-0.30788161876776698</v>
      </c>
      <c r="J22" s="1">
        <v>0.326820201022957</v>
      </c>
      <c r="K22" s="1"/>
      <c r="L22">
        <v>0.31943077076636101</v>
      </c>
      <c r="M22">
        <v>0.13211796482737601</v>
      </c>
      <c r="N22">
        <v>0.50446396786034298</v>
      </c>
      <c r="O22">
        <v>0.36484115299839898</v>
      </c>
      <c r="P22">
        <v>0.356674943938733</v>
      </c>
      <c r="Q22">
        <v>0.91030269002953201</v>
      </c>
      <c r="R22">
        <v>1.87680635748617</v>
      </c>
      <c r="S22">
        <v>0.44183275227903901</v>
      </c>
    </row>
    <row r="23" spans="1:19">
      <c r="A23" s="2" t="s">
        <v>568</v>
      </c>
      <c r="B23" s="1">
        <v>-0.60040504665919003</v>
      </c>
      <c r="C23" s="1">
        <v>2.2365615199505</v>
      </c>
      <c r="D23" s="1">
        <v>0.15485032931040699</v>
      </c>
      <c r="E23" s="1">
        <v>-0.57695000013271303</v>
      </c>
      <c r="F23" s="1">
        <v>-0.70875944573743199</v>
      </c>
      <c r="G23" s="1">
        <v>-0.59230952631837197</v>
      </c>
      <c r="H23" s="1">
        <v>0.50366928115127996</v>
      </c>
      <c r="I23" s="1">
        <v>-0.41665711156447599</v>
      </c>
      <c r="J23" s="1">
        <v>4.6415009626617001E-2</v>
      </c>
      <c r="K23" s="1"/>
      <c r="L23">
        <v>1.4235115821872001E-2</v>
      </c>
      <c r="M23">
        <v>0.21747781377853201</v>
      </c>
      <c r="N23">
        <v>6.8342253376817902E-2</v>
      </c>
      <c r="O23">
        <v>1.5915455305899499E-2</v>
      </c>
      <c r="P23">
        <v>6.4725145056174598E-3</v>
      </c>
      <c r="Q23">
        <v>1.4815085785140601E-2</v>
      </c>
      <c r="R23">
        <v>9.3331939792219099E-2</v>
      </c>
      <c r="S23">
        <v>2.7398974188114399E-2</v>
      </c>
    </row>
    <row r="24" spans="1:19">
      <c r="A24" s="2" t="s">
        <v>569</v>
      </c>
      <c r="B24" s="1">
        <v>-0.54045374164898397</v>
      </c>
      <c r="C24" s="1">
        <v>2.3612848594116902</v>
      </c>
      <c r="D24" s="1">
        <v>0.21747308996401701</v>
      </c>
      <c r="E24" s="1">
        <v>-0.412863741953094</v>
      </c>
      <c r="F24" s="1">
        <v>-0.59191586260112405</v>
      </c>
      <c r="G24" s="1">
        <v>-0.67079511973092798</v>
      </c>
      <c r="H24" s="1">
        <v>-2.5840255802732599E-2</v>
      </c>
      <c r="I24" s="1">
        <v>-0.33688922763884699</v>
      </c>
      <c r="J24" s="1">
        <v>5.1788667457135E-2</v>
      </c>
      <c r="K24" s="1"/>
      <c r="L24">
        <v>1.0695289116748E-2</v>
      </c>
      <c r="M24">
        <v>0.248800284907573</v>
      </c>
      <c r="N24">
        <v>7.2887715748492496E-2</v>
      </c>
      <c r="O24">
        <v>2.1164811192043199E-2</v>
      </c>
      <c r="P24">
        <v>6.4725145056174598E-3</v>
      </c>
      <c r="Q24" s="56">
        <v>0</v>
      </c>
      <c r="R24">
        <v>5.2922401454342502E-2</v>
      </c>
      <c r="S24">
        <v>2.7398974188114399E-2</v>
      </c>
    </row>
    <row r="25" spans="1:19">
      <c r="A25" s="2" t="s">
        <v>114</v>
      </c>
      <c r="B25" s="1">
        <v>0.37572871538732699</v>
      </c>
      <c r="C25" s="1">
        <v>-1.0206901492143201</v>
      </c>
      <c r="D25" s="1">
        <v>0.38663979817388899</v>
      </c>
      <c r="E25" s="1">
        <v>2.0986953441909</v>
      </c>
      <c r="F25" s="1">
        <v>-0.54652675997915101</v>
      </c>
      <c r="G25" s="1">
        <v>8.9167256662045405E-2</v>
      </c>
      <c r="H25" s="1">
        <v>-0.69094785548316295</v>
      </c>
      <c r="I25" s="1">
        <v>-0.69206634973752601</v>
      </c>
      <c r="J25" s="1">
        <v>0.97478950430968103</v>
      </c>
      <c r="K25" s="1"/>
      <c r="L25">
        <v>1.16561193645349</v>
      </c>
      <c r="M25">
        <v>0.122167633974208</v>
      </c>
      <c r="N25">
        <v>1.17376501104745</v>
      </c>
      <c r="O25">
        <v>2.4530621118705098</v>
      </c>
      <c r="P25">
        <v>0.476476143751353</v>
      </c>
      <c r="Q25">
        <v>0.95148497999594694</v>
      </c>
      <c r="R25">
        <v>0.36856055117271302</v>
      </c>
      <c r="S25">
        <v>0.36772478012531701</v>
      </c>
    </row>
    <row r="26" spans="1:19">
      <c r="A26" s="2" t="s">
        <v>115</v>
      </c>
      <c r="B26" s="1">
        <v>0.408942356538952</v>
      </c>
      <c r="C26" s="1">
        <v>-0.93800516112627697</v>
      </c>
      <c r="D26" s="1">
        <v>0.44059901366727799</v>
      </c>
      <c r="E26" s="1">
        <v>2.0745845191707901</v>
      </c>
      <c r="F26" s="1">
        <v>-0.53117517631100997</v>
      </c>
      <c r="G26" s="1">
        <v>7.1887753573540797E-2</v>
      </c>
      <c r="H26" s="1">
        <v>-0.79471489748371205</v>
      </c>
      <c r="I26" s="1">
        <v>-0.73211840802955896</v>
      </c>
      <c r="J26" s="1">
        <v>0.95095531910425601</v>
      </c>
      <c r="K26" s="1"/>
      <c r="L26">
        <v>1.1498458441148101</v>
      </c>
      <c r="M26">
        <v>0.13211796482737601</v>
      </c>
      <c r="N26">
        <v>1.17376501104745</v>
      </c>
      <c r="O26">
        <v>2.4083733246549701</v>
      </c>
      <c r="P26">
        <v>0.439510949517881</v>
      </c>
      <c r="Q26">
        <v>0.89517380843323202</v>
      </c>
      <c r="R26">
        <v>0.240385357748716</v>
      </c>
      <c r="S26">
        <v>0.28768207245178101</v>
      </c>
    </row>
    <row r="27" spans="1:19">
      <c r="A27" s="2" t="s">
        <v>570</v>
      </c>
      <c r="B27" s="1">
        <v>3.6722809811696902E-3</v>
      </c>
      <c r="C27" s="1">
        <v>-0.65284597571418501</v>
      </c>
      <c r="D27" s="1">
        <v>0.35987141457508798</v>
      </c>
      <c r="E27" s="1">
        <v>2.3057748989126199</v>
      </c>
      <c r="F27" s="1">
        <v>-0.528764303654643</v>
      </c>
      <c r="G27" s="1">
        <v>-0.227194357508576</v>
      </c>
      <c r="H27" s="1">
        <v>-0.66201105977630903</v>
      </c>
      <c r="I27" s="1">
        <v>-0.59850289781516497</v>
      </c>
      <c r="J27" s="1">
        <v>0.49825862683956701</v>
      </c>
      <c r="K27" s="1"/>
      <c r="L27">
        <v>0.453287631253806</v>
      </c>
      <c r="M27">
        <v>0.12715517548524699</v>
      </c>
      <c r="N27">
        <v>0.63023335514937595</v>
      </c>
      <c r="O27">
        <v>1.59688169365869</v>
      </c>
      <c r="P27">
        <v>0.18879407129957201</v>
      </c>
      <c r="Q27">
        <v>0.33860216287903799</v>
      </c>
      <c r="R27">
        <v>0.122602322092332</v>
      </c>
      <c r="S27">
        <v>0.154150679827258</v>
      </c>
    </row>
    <row r="28" spans="1:19">
      <c r="A28" s="2" t="s">
        <v>571</v>
      </c>
      <c r="B28" s="1">
        <v>0.15325500205085801</v>
      </c>
      <c r="C28" s="1">
        <v>-1.0969259697562099</v>
      </c>
      <c r="D28" s="1">
        <v>0.44938353685808602</v>
      </c>
      <c r="E28" s="1">
        <v>2.1066253402239998</v>
      </c>
      <c r="F28" s="1">
        <v>-0.397667455680835</v>
      </c>
      <c r="G28" s="1">
        <v>0.104299662434253</v>
      </c>
      <c r="H28" s="1">
        <v>-0.87696094803228097</v>
      </c>
      <c r="I28" s="1">
        <v>-0.442009168097869</v>
      </c>
      <c r="J28" s="1">
        <v>0.78777436201104301</v>
      </c>
      <c r="K28" s="1"/>
      <c r="L28">
        <v>0.84113451267953399</v>
      </c>
      <c r="M28">
        <v>0.112117298120706</v>
      </c>
      <c r="N28">
        <v>1.01381575200803</v>
      </c>
      <c r="O28">
        <v>1.98020208373562</v>
      </c>
      <c r="P28">
        <v>0.51987545928590795</v>
      </c>
      <c r="Q28">
        <v>0.81258721742395801</v>
      </c>
      <c r="R28">
        <v>0.240385357748716</v>
      </c>
      <c r="S28">
        <v>0.49401850544961001</v>
      </c>
    </row>
    <row r="29" spans="1:19">
      <c r="A29" s="2" t="s">
        <v>572</v>
      </c>
      <c r="B29" s="1">
        <v>0.235745585169711</v>
      </c>
      <c r="C29" s="1">
        <v>-1.16597176870219</v>
      </c>
      <c r="D29" s="1">
        <v>1.5772698476026099</v>
      </c>
      <c r="E29" s="1">
        <v>1.1423479439109101</v>
      </c>
      <c r="F29" s="1">
        <v>0.203547942154919</v>
      </c>
      <c r="G29" s="1">
        <v>-0.241068839081021</v>
      </c>
      <c r="H29" s="1">
        <v>-1.1571144910365001</v>
      </c>
      <c r="I29" s="1">
        <v>-0.59475622001843398</v>
      </c>
      <c r="J29" s="1">
        <v>0.62614855695482097</v>
      </c>
      <c r="K29" s="1"/>
      <c r="L29">
        <v>0.70738229638181704</v>
      </c>
      <c r="M29">
        <v>0.22877736903246601</v>
      </c>
      <c r="N29">
        <v>1.16543478491351</v>
      </c>
      <c r="O29">
        <v>1.01693425765384</v>
      </c>
      <c r="P29">
        <v>0.69638867448411601</v>
      </c>
      <c r="Q29">
        <v>0.54457791057088201</v>
      </c>
      <c r="R29">
        <v>0.231801614057324</v>
      </c>
      <c r="S29">
        <v>0.42381424677636098</v>
      </c>
    </row>
    <row r="30" spans="1:19">
      <c r="A30" s="2" t="s">
        <v>573</v>
      </c>
      <c r="B30" s="1">
        <v>0.32939997121744302</v>
      </c>
      <c r="C30" s="1">
        <v>-1.1750182514723899</v>
      </c>
      <c r="D30" s="1">
        <v>1.7732976601322701</v>
      </c>
      <c r="E30" s="1">
        <v>0.55654294059743203</v>
      </c>
      <c r="F30" s="1">
        <v>-0.113496627222825</v>
      </c>
      <c r="G30" s="1">
        <v>0.50883338899757202</v>
      </c>
      <c r="H30" s="1">
        <v>-0.84402188470427197</v>
      </c>
      <c r="I30" s="1">
        <v>-1.0355371975452301</v>
      </c>
      <c r="J30" s="1">
        <v>1.11003137256351</v>
      </c>
      <c r="K30" s="1"/>
      <c r="L30">
        <v>1.3090106872982701</v>
      </c>
      <c r="M30">
        <v>0.64541577773875503</v>
      </c>
      <c r="N30">
        <v>1.9459101490553099</v>
      </c>
      <c r="O30">
        <v>1.4092028519167601</v>
      </c>
      <c r="P30">
        <v>1.1136501660326501</v>
      </c>
      <c r="Q30">
        <v>1.38815829455795</v>
      </c>
      <c r="R30">
        <v>0.79141740199274702</v>
      </c>
      <c r="S30">
        <v>0.70694050269228104</v>
      </c>
    </row>
    <row r="31" spans="1:19">
      <c r="A31" s="2" t="s">
        <v>574</v>
      </c>
      <c r="B31" s="1">
        <v>-1.38378497357048E-2</v>
      </c>
      <c r="C31" s="1">
        <v>-1.5825849757886301</v>
      </c>
      <c r="D31" s="1">
        <v>1.8732306583371701</v>
      </c>
      <c r="E31" s="1">
        <v>0.77894133660762099</v>
      </c>
      <c r="F31" s="1">
        <v>-4.0910680063680101E-2</v>
      </c>
      <c r="G31" s="1">
        <v>-0.209951694006833</v>
      </c>
      <c r="H31" s="1">
        <v>-0.33238688873948202</v>
      </c>
      <c r="I31" s="1">
        <v>-0.47249990661045799</v>
      </c>
      <c r="J31" s="1">
        <v>0.23449831550634501</v>
      </c>
      <c r="K31" s="1"/>
      <c r="L31">
        <v>0.27958486221916201</v>
      </c>
      <c r="M31">
        <v>8.6540456331056406E-2</v>
      </c>
      <c r="N31">
        <v>0.51180075792419699</v>
      </c>
      <c r="O31">
        <v>0.37714143108004999</v>
      </c>
      <c r="P31">
        <v>0.27625337662815802</v>
      </c>
      <c r="Q31">
        <v>0.25545179454686801</v>
      </c>
      <c r="R31">
        <v>0.240385357748716</v>
      </c>
      <c r="S31">
        <v>0.22314355131420999</v>
      </c>
    </row>
    <row r="32" spans="1:19">
      <c r="A32" s="2" t="s">
        <v>575</v>
      </c>
      <c r="B32" s="1">
        <v>-0.78233701669973899</v>
      </c>
      <c r="C32" s="1">
        <v>-0.62922038853778695</v>
      </c>
      <c r="D32" s="1">
        <v>-0.144262162821895</v>
      </c>
      <c r="E32" s="1">
        <v>-0.58546617875770801</v>
      </c>
      <c r="F32" s="1">
        <v>1.93708678273247</v>
      </c>
      <c r="G32" s="1">
        <v>-8.6306297595988707E-2</v>
      </c>
      <c r="H32" s="1">
        <v>-0.81038789846054204</v>
      </c>
      <c r="I32" s="1">
        <v>1.10089316014119</v>
      </c>
      <c r="J32" s="1">
        <v>6.4401377931047096E-2</v>
      </c>
      <c r="K32" s="1"/>
      <c r="L32">
        <v>3.5214906291066501E-2</v>
      </c>
      <c r="M32">
        <v>5.2281506510041098E-2</v>
      </c>
      <c r="N32">
        <v>0.106335649816033</v>
      </c>
      <c r="O32">
        <v>5.7158413839948602E-2</v>
      </c>
      <c r="P32">
        <v>0.33832580527053602</v>
      </c>
      <c r="Q32">
        <v>0.112795494145344</v>
      </c>
      <c r="R32">
        <v>3.2088314551500498E-2</v>
      </c>
      <c r="S32">
        <v>0.24512245803298499</v>
      </c>
    </row>
    <row r="33" spans="1:19">
      <c r="A33" s="2" t="s">
        <v>576</v>
      </c>
      <c r="B33" s="1">
        <v>-0.33434260046723202</v>
      </c>
      <c r="C33" s="1">
        <v>-0.76861926156934501</v>
      </c>
      <c r="D33" s="1">
        <v>-0.318063791309322</v>
      </c>
      <c r="E33" s="1">
        <v>-0.22101217082574001</v>
      </c>
      <c r="F33" s="1">
        <v>2.3067315655599199</v>
      </c>
      <c r="G33" s="1">
        <v>0.30715379731143</v>
      </c>
      <c r="H33" s="1">
        <v>-0.84636149716878895</v>
      </c>
      <c r="I33" s="1">
        <v>-0.12548604153092</v>
      </c>
      <c r="J33" s="1">
        <v>9.2500293949370996E-2</v>
      </c>
      <c r="K33" s="1"/>
      <c r="L33">
        <v>9.2373320131015194E-2</v>
      </c>
      <c r="M33">
        <v>1.4025475354504401E-2</v>
      </c>
      <c r="N33">
        <v>9.5310179804324893E-2</v>
      </c>
      <c r="O33">
        <v>0.112819260945502</v>
      </c>
      <c r="P33">
        <v>0.56884946388236801</v>
      </c>
      <c r="Q33">
        <v>0.208105673949669</v>
      </c>
      <c r="R33" s="56">
        <v>0</v>
      </c>
      <c r="S33">
        <v>0.13005312824819801</v>
      </c>
    </row>
    <row r="35" spans="1:19">
      <c r="B35" s="65"/>
      <c r="C35" s="62"/>
      <c r="J35" s="62"/>
      <c r="L35" s="60"/>
      <c r="M35" s="64"/>
    </row>
    <row r="36" spans="1:19">
      <c r="B36" t="s">
        <v>500</v>
      </c>
      <c r="C36" s="55" t="s">
        <v>498</v>
      </c>
      <c r="J36" t="s">
        <v>506</v>
      </c>
      <c r="L36" t="s">
        <v>497</v>
      </c>
      <c r="M36" s="55" t="s">
        <v>498</v>
      </c>
    </row>
  </sheetData>
  <mergeCells count="2">
    <mergeCell ref="B3:I3"/>
    <mergeCell ref="L3:S3"/>
  </mergeCells>
  <conditionalFormatting sqref="B5:I33">
    <cfRule type="colorScale" priority="10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J5:J33">
    <cfRule type="colorScale" priority="1">
      <colorScale>
        <cfvo type="num" val="0"/>
        <cfvo type="num" val="5"/>
        <color theme="0"/>
        <color rgb="FFC00000"/>
      </colorScale>
    </cfRule>
  </conditionalFormatting>
  <conditionalFormatting sqref="L5:S23 L25:S32 L24:P24 R24:S24 L33:Q33 S33">
    <cfRule type="colorScale" priority="2">
      <colorScale>
        <cfvo type="num" val="0.01"/>
        <cfvo type="percentile" val="50"/>
        <cfvo type="max"/>
        <color rgb="FFE5F6DE"/>
        <color rgb="FFFFFFA7"/>
        <color rgb="FFC0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zoomScale="47" zoomScaleNormal="64" workbookViewId="0">
      <selection activeCell="A5" sqref="A5:A8"/>
    </sheetView>
  </sheetViews>
  <sheetFormatPr baseColWidth="10" defaultRowHeight="14.15"/>
  <cols>
    <col min="1" max="1" width="14.5" customWidth="1"/>
    <col min="2" max="8" width="18.35546875" bestFit="1" customWidth="1"/>
    <col min="9" max="9" width="17.35546875" bestFit="1" customWidth="1"/>
    <col min="10" max="10" width="43.2109375" customWidth="1"/>
    <col min="12" max="12" width="17.85546875" customWidth="1"/>
    <col min="13" max="18" width="17.85546875" bestFit="1" customWidth="1"/>
    <col min="19" max="19" width="16.35546875" bestFit="1" customWidth="1"/>
  </cols>
  <sheetData>
    <row r="1" spans="1:19" ht="22.75">
      <c r="A1" s="7" t="s">
        <v>495</v>
      </c>
    </row>
    <row r="2" spans="1:19" ht="22.75">
      <c r="A2" s="7"/>
    </row>
    <row r="3" spans="1:19" ht="78.45" customHeight="1">
      <c r="A3" s="3"/>
      <c r="B3" s="87" t="s">
        <v>428</v>
      </c>
      <c r="C3" s="88"/>
      <c r="D3" s="88"/>
      <c r="E3" s="88"/>
      <c r="F3" s="88"/>
      <c r="G3" s="88"/>
      <c r="H3" s="88"/>
      <c r="I3" s="88"/>
      <c r="J3" s="8" t="s">
        <v>90</v>
      </c>
      <c r="K3" s="1"/>
      <c r="L3" s="89" t="s">
        <v>1</v>
      </c>
      <c r="M3" s="90"/>
      <c r="N3" s="90"/>
      <c r="O3" s="90"/>
      <c r="P3" s="90"/>
      <c r="Q3" s="90"/>
      <c r="R3" s="90"/>
      <c r="S3" s="90"/>
    </row>
    <row r="4" spans="1:19" ht="18" thickBot="1">
      <c r="A4" s="6" t="s">
        <v>10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0</v>
      </c>
      <c r="K4" s="1"/>
      <c r="L4" s="66" t="s">
        <v>2</v>
      </c>
      <c r="M4" s="66" t="s">
        <v>3</v>
      </c>
      <c r="N4" s="66" t="s">
        <v>4</v>
      </c>
      <c r="O4" s="66" t="s">
        <v>5</v>
      </c>
      <c r="P4" s="66" t="s">
        <v>6</v>
      </c>
      <c r="Q4" s="66" t="s">
        <v>7</v>
      </c>
      <c r="R4" s="66" t="s">
        <v>8</v>
      </c>
      <c r="S4" s="66" t="s">
        <v>9</v>
      </c>
    </row>
    <row r="5" spans="1:19" ht="14.6" thickTop="1">
      <c r="A5" s="2" t="s">
        <v>548</v>
      </c>
      <c r="B5" s="1">
        <v>-1.00759612181085</v>
      </c>
      <c r="C5" s="1">
        <v>-1.2744580848812199</v>
      </c>
      <c r="D5" s="1">
        <v>0.222032148490798</v>
      </c>
      <c r="E5" s="1">
        <v>1.32867292404902</v>
      </c>
      <c r="F5" s="1">
        <v>-0.72414775497415196</v>
      </c>
      <c r="G5" s="1">
        <v>0.358980555470859</v>
      </c>
      <c r="H5" s="1">
        <v>-0.25529817404113497</v>
      </c>
      <c r="I5" s="1">
        <v>1.3518145076966801</v>
      </c>
      <c r="J5" s="1">
        <v>0.113102324540826</v>
      </c>
      <c r="K5" s="1"/>
      <c r="L5">
        <v>6.92317915693208E-2</v>
      </c>
      <c r="M5">
        <v>4.6905149473660701E-2</v>
      </c>
      <c r="N5">
        <v>0.17210696338423601</v>
      </c>
      <c r="O5">
        <v>0.26469255422708199</v>
      </c>
      <c r="P5">
        <v>9.2946112509444304E-2</v>
      </c>
      <c r="Q5">
        <v>0.18356456503355201</v>
      </c>
      <c r="R5">
        <v>0.13217177310848299</v>
      </c>
      <c r="S5">
        <v>0.26662866325394902</v>
      </c>
    </row>
    <row r="6" spans="1:19">
      <c r="A6" s="2" t="s">
        <v>549</v>
      </c>
      <c r="B6" s="1">
        <v>-0.75539168621136799</v>
      </c>
      <c r="C6" s="1">
        <v>-0.86261903338213497</v>
      </c>
      <c r="D6" s="1">
        <v>-0.38665462325538302</v>
      </c>
      <c r="E6" s="1">
        <v>-0.19964305229986501</v>
      </c>
      <c r="F6" s="1">
        <v>-0.32600375620918298</v>
      </c>
      <c r="G6" s="1">
        <v>-0.57031748381370195</v>
      </c>
      <c r="H6" s="1">
        <v>1.19155298225849</v>
      </c>
      <c r="I6" s="1">
        <v>1.90907665291315</v>
      </c>
      <c r="J6" s="1">
        <v>0.14474201200972101</v>
      </c>
      <c r="K6" s="1"/>
      <c r="L6">
        <v>0.149531733970964</v>
      </c>
      <c r="M6">
        <v>0.137056246467958</v>
      </c>
      <c r="N6">
        <v>0.192432866398275</v>
      </c>
      <c r="O6">
        <v>0.21419094004209499</v>
      </c>
      <c r="P6">
        <v>0.19948936041632001</v>
      </c>
      <c r="Q6">
        <v>0.17106440226931999</v>
      </c>
      <c r="R6">
        <v>0.37605122290187099</v>
      </c>
      <c r="S6">
        <v>0.45953232937844002</v>
      </c>
    </row>
    <row r="7" spans="1:19">
      <c r="A7" s="2" t="s">
        <v>550</v>
      </c>
      <c r="B7" s="1">
        <v>-0.76708686994895403</v>
      </c>
      <c r="C7" s="1">
        <v>0.303634425238265</v>
      </c>
      <c r="D7" s="1">
        <v>-0.42417491899640197</v>
      </c>
      <c r="E7" s="1">
        <v>-0.68124753554517903</v>
      </c>
      <c r="F7" s="1">
        <v>-0.62183522197226104</v>
      </c>
      <c r="G7" s="1">
        <v>-0.78801240521690397</v>
      </c>
      <c r="H7" s="1">
        <v>1.82945298933613</v>
      </c>
      <c r="I7" s="1">
        <v>1.1492695371053101</v>
      </c>
      <c r="J7" s="1">
        <v>5.8943052996481997E-2</v>
      </c>
      <c r="K7" s="1"/>
      <c r="L7">
        <v>1.7762456339840402E-2</v>
      </c>
      <c r="M7">
        <v>0.16857400678836301</v>
      </c>
      <c r="N7">
        <v>6.6061750678092696E-2</v>
      </c>
      <c r="O7">
        <v>2.9852963149681101E-2</v>
      </c>
      <c r="P7">
        <v>3.8221212820197803E-2</v>
      </c>
      <c r="Q7">
        <v>1.4815085785140601E-2</v>
      </c>
      <c r="R7">
        <v>0.38348620138938899</v>
      </c>
      <c r="S7">
        <v>0.28768207245178101</v>
      </c>
    </row>
    <row r="8" spans="1:19">
      <c r="A8" s="2" t="s">
        <v>551</v>
      </c>
      <c r="B8" s="1">
        <v>-0.79006009857654902</v>
      </c>
      <c r="C8" s="1">
        <v>1.5528755938854</v>
      </c>
      <c r="D8" s="1">
        <v>0.48171879616301799</v>
      </c>
      <c r="E8" s="1">
        <v>-0.60669694237397098</v>
      </c>
      <c r="F8" s="1">
        <v>-0.86135011608786705</v>
      </c>
      <c r="G8" s="1">
        <v>-0.95633023791041205</v>
      </c>
      <c r="H8" s="1">
        <v>-0.12132456873652001</v>
      </c>
      <c r="I8" s="1">
        <v>1.3011675736369099</v>
      </c>
      <c r="J8" s="1">
        <v>4.0406667460038702E-2</v>
      </c>
      <c r="K8" s="1"/>
      <c r="L8">
        <v>2.8270433938255499E-2</v>
      </c>
      <c r="M8">
        <v>0.114639367553416</v>
      </c>
      <c r="N8">
        <v>7.51527223793447E-2</v>
      </c>
      <c r="O8">
        <v>3.5029851329214899E-2</v>
      </c>
      <c r="P8">
        <v>2.5642430613337701E-2</v>
      </c>
      <c r="Q8">
        <v>2.2141125877213501E-2</v>
      </c>
      <c r="R8">
        <v>5.2922401454342502E-2</v>
      </c>
      <c r="S8">
        <v>0.105360515657826</v>
      </c>
    </row>
    <row r="10" spans="1:19">
      <c r="B10" s="65"/>
      <c r="C10" s="62"/>
      <c r="J10" s="62"/>
      <c r="L10" s="61"/>
      <c r="M10" s="64"/>
    </row>
    <row r="11" spans="1:19">
      <c r="B11" t="s">
        <v>500</v>
      </c>
      <c r="C11" s="55" t="s">
        <v>498</v>
      </c>
      <c r="J11" t="s">
        <v>507</v>
      </c>
      <c r="L11" t="s">
        <v>497</v>
      </c>
      <c r="M11" s="55" t="s">
        <v>498</v>
      </c>
    </row>
  </sheetData>
  <mergeCells count="2">
    <mergeCell ref="B3:I3"/>
    <mergeCell ref="L3:S3"/>
  </mergeCells>
  <conditionalFormatting sqref="B5:I8">
    <cfRule type="colorScale" priority="6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J5:J8">
    <cfRule type="colorScale" priority="1">
      <colorScale>
        <cfvo type="num" val="0"/>
        <cfvo type="num" val="5"/>
        <color theme="0"/>
        <color rgb="FFC00000"/>
      </colorScale>
    </cfRule>
  </conditionalFormatting>
  <conditionalFormatting sqref="L5:S8">
    <cfRule type="colorScale" priority="3">
      <colorScale>
        <cfvo type="num" val="0.01"/>
        <cfvo type="percentile" val="50"/>
        <cfvo type="max"/>
        <color rgb="FFE5F6DE"/>
        <color rgb="FFFFFFA7"/>
        <color rgb="FFC00000"/>
      </colorScale>
    </cfRule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="55" zoomScaleNormal="55" workbookViewId="0"/>
  </sheetViews>
  <sheetFormatPr baseColWidth="10" defaultRowHeight="14.15"/>
  <sheetData>
    <row r="1" spans="1:19" ht="22.75">
      <c r="A1" s="7" t="s">
        <v>494</v>
      </c>
    </row>
    <row r="3" spans="1:19">
      <c r="A3" s="59" t="s">
        <v>493</v>
      </c>
    </row>
    <row r="4" spans="1:19">
      <c r="B4" s="68" t="s">
        <v>486</v>
      </c>
      <c r="C4" s="69"/>
      <c r="D4" s="69"/>
      <c r="E4" s="69"/>
      <c r="F4" s="69"/>
      <c r="G4" s="69"/>
      <c r="H4" s="71" t="s">
        <v>487</v>
      </c>
      <c r="I4" s="72"/>
      <c r="J4" s="72"/>
      <c r="K4" s="72"/>
      <c r="L4" s="72"/>
      <c r="M4" s="72"/>
      <c r="N4" s="73" t="s">
        <v>488</v>
      </c>
      <c r="O4" s="70"/>
      <c r="P4" s="70"/>
      <c r="Q4" s="70"/>
      <c r="R4" s="70"/>
      <c r="S4" s="70"/>
    </row>
    <row r="5" spans="1:19">
      <c r="A5" s="57" t="s">
        <v>489</v>
      </c>
      <c r="B5" s="58">
        <v>3</v>
      </c>
      <c r="C5" s="58">
        <v>3</v>
      </c>
      <c r="D5" s="58">
        <v>3</v>
      </c>
      <c r="E5" s="58">
        <v>3</v>
      </c>
      <c r="F5" s="58">
        <v>3</v>
      </c>
      <c r="G5" s="58">
        <v>3</v>
      </c>
      <c r="H5" s="58">
        <v>3</v>
      </c>
      <c r="I5" s="58">
        <v>3</v>
      </c>
      <c r="J5" s="58">
        <v>3</v>
      </c>
      <c r="K5" s="58">
        <v>3</v>
      </c>
      <c r="L5" s="58">
        <v>3</v>
      </c>
      <c r="M5" s="58">
        <v>3</v>
      </c>
      <c r="N5" s="58">
        <v>3</v>
      </c>
      <c r="O5" s="58">
        <v>3</v>
      </c>
      <c r="P5" s="58">
        <v>3</v>
      </c>
      <c r="Q5" s="58">
        <v>3</v>
      </c>
      <c r="R5" s="58">
        <v>3</v>
      </c>
      <c r="S5" s="58">
        <v>3</v>
      </c>
    </row>
    <row r="6" spans="1:19">
      <c r="A6" s="57" t="s">
        <v>490</v>
      </c>
      <c r="B6" s="58">
        <v>2</v>
      </c>
      <c r="C6" s="58">
        <v>2</v>
      </c>
      <c r="D6" s="58">
        <v>2</v>
      </c>
      <c r="E6" s="58">
        <v>2</v>
      </c>
      <c r="F6" s="58">
        <v>2</v>
      </c>
      <c r="G6" s="58">
        <v>2</v>
      </c>
      <c r="H6" s="58">
        <v>1</v>
      </c>
      <c r="I6" s="58">
        <v>1</v>
      </c>
      <c r="J6" s="58">
        <v>1</v>
      </c>
      <c r="K6" s="58">
        <v>1</v>
      </c>
      <c r="L6" s="58">
        <v>1</v>
      </c>
      <c r="M6" s="58">
        <v>1</v>
      </c>
      <c r="N6" s="58">
        <v>1</v>
      </c>
      <c r="O6" s="58">
        <v>1</v>
      </c>
      <c r="P6" s="58">
        <v>1</v>
      </c>
      <c r="Q6" s="58">
        <v>1</v>
      </c>
      <c r="R6" s="58">
        <v>1</v>
      </c>
      <c r="S6" s="58">
        <v>1</v>
      </c>
    </row>
    <row r="7" spans="1:19">
      <c r="A7" s="57" t="s">
        <v>491</v>
      </c>
      <c r="B7" s="58">
        <v>1</v>
      </c>
      <c r="C7" s="58">
        <v>1</v>
      </c>
      <c r="D7" s="58">
        <v>1</v>
      </c>
      <c r="E7" s="58">
        <v>1</v>
      </c>
      <c r="F7" s="58">
        <v>1</v>
      </c>
      <c r="G7" s="58">
        <v>1</v>
      </c>
      <c r="H7" s="58">
        <v>1</v>
      </c>
      <c r="I7" s="58">
        <v>1</v>
      </c>
      <c r="J7" s="58">
        <v>0</v>
      </c>
      <c r="K7" s="58">
        <v>1</v>
      </c>
      <c r="L7" s="58">
        <v>1</v>
      </c>
      <c r="M7" s="58">
        <v>0.5</v>
      </c>
      <c r="N7" s="58">
        <v>0</v>
      </c>
      <c r="O7" s="58">
        <v>0</v>
      </c>
      <c r="P7" s="58">
        <v>0</v>
      </c>
      <c r="Q7" s="58">
        <v>0</v>
      </c>
      <c r="R7" s="58">
        <v>0</v>
      </c>
      <c r="S7" s="58">
        <v>0</v>
      </c>
    </row>
    <row r="8" spans="1:19">
      <c r="A8" s="57" t="s">
        <v>492</v>
      </c>
      <c r="B8" s="58">
        <v>0</v>
      </c>
      <c r="C8" s="58">
        <v>0</v>
      </c>
      <c r="D8" s="58">
        <v>0</v>
      </c>
      <c r="E8" s="58">
        <v>0</v>
      </c>
      <c r="F8" s="58">
        <v>0</v>
      </c>
      <c r="G8" s="58">
        <v>0</v>
      </c>
      <c r="H8" s="58">
        <v>0</v>
      </c>
      <c r="I8" s="58">
        <v>0</v>
      </c>
      <c r="J8" s="58">
        <v>0</v>
      </c>
      <c r="K8" s="58">
        <v>0</v>
      </c>
      <c r="L8" s="58">
        <v>0</v>
      </c>
      <c r="M8" s="58">
        <v>0</v>
      </c>
      <c r="N8" s="58">
        <v>0</v>
      </c>
      <c r="O8" s="58">
        <v>0</v>
      </c>
      <c r="P8" s="58">
        <v>0</v>
      </c>
      <c r="Q8" s="58">
        <v>0</v>
      </c>
      <c r="R8" s="58">
        <v>0</v>
      </c>
      <c r="S8" s="58">
        <v>0</v>
      </c>
    </row>
    <row r="11" spans="1:19">
      <c r="A11" s="2" t="s">
        <v>485</v>
      </c>
    </row>
    <row r="12" spans="1:19">
      <c r="B12" s="68" t="s">
        <v>486</v>
      </c>
      <c r="C12" s="69"/>
      <c r="D12" s="69"/>
      <c r="E12" s="69"/>
      <c r="F12" s="69"/>
      <c r="G12" s="69"/>
      <c r="H12" s="71" t="s">
        <v>487</v>
      </c>
      <c r="I12" s="72"/>
      <c r="J12" s="72"/>
      <c r="K12" s="72"/>
      <c r="L12" s="72"/>
      <c r="M12" s="72"/>
      <c r="N12" s="73" t="s">
        <v>488</v>
      </c>
      <c r="O12" s="74"/>
      <c r="P12" s="74"/>
      <c r="Q12" s="74"/>
      <c r="R12" s="74"/>
      <c r="S12" s="74"/>
    </row>
    <row r="13" spans="1:19">
      <c r="A13" s="57" t="s">
        <v>489</v>
      </c>
      <c r="B13" s="58">
        <v>3</v>
      </c>
      <c r="C13" s="58">
        <v>3</v>
      </c>
      <c r="D13" s="58">
        <v>3</v>
      </c>
      <c r="E13" s="58">
        <v>3</v>
      </c>
      <c r="F13" s="58">
        <v>3</v>
      </c>
      <c r="G13" s="58">
        <v>3</v>
      </c>
      <c r="H13" s="58">
        <v>3</v>
      </c>
      <c r="I13" s="58">
        <v>3</v>
      </c>
      <c r="J13" s="58">
        <v>3</v>
      </c>
      <c r="K13" s="58">
        <v>3</v>
      </c>
      <c r="L13" s="58">
        <v>3</v>
      </c>
      <c r="M13" s="58">
        <v>3</v>
      </c>
      <c r="N13" s="58">
        <v>3</v>
      </c>
      <c r="O13" s="58">
        <v>3</v>
      </c>
      <c r="P13" s="58">
        <v>3</v>
      </c>
      <c r="Q13" s="58">
        <v>3</v>
      </c>
      <c r="R13" s="58">
        <v>3</v>
      </c>
      <c r="S13" s="58">
        <v>3</v>
      </c>
    </row>
    <row r="14" spans="1:19">
      <c r="A14" s="57" t="s">
        <v>490</v>
      </c>
      <c r="B14" s="58">
        <v>2</v>
      </c>
      <c r="C14" s="58">
        <v>2</v>
      </c>
      <c r="D14" s="58">
        <v>2</v>
      </c>
      <c r="E14" s="58">
        <v>3</v>
      </c>
      <c r="F14" s="58"/>
      <c r="G14" s="58"/>
      <c r="H14" s="58">
        <v>1</v>
      </c>
      <c r="I14" s="58">
        <v>2</v>
      </c>
      <c r="J14" s="58">
        <v>2.5</v>
      </c>
      <c r="K14" s="58">
        <v>3</v>
      </c>
      <c r="L14" s="58"/>
      <c r="M14" s="58"/>
      <c r="N14" s="58">
        <v>1</v>
      </c>
      <c r="O14" s="58">
        <v>2</v>
      </c>
      <c r="P14" s="58">
        <v>2</v>
      </c>
      <c r="Q14" s="58">
        <v>3</v>
      </c>
      <c r="R14" s="58"/>
      <c r="S14" s="58"/>
    </row>
    <row r="15" spans="1:19">
      <c r="A15" s="57" t="s">
        <v>491</v>
      </c>
      <c r="B15" s="58">
        <v>2</v>
      </c>
      <c r="C15" s="58">
        <v>2</v>
      </c>
      <c r="D15" s="58">
        <v>2</v>
      </c>
      <c r="E15" s="58">
        <v>2</v>
      </c>
      <c r="F15" s="58">
        <v>1</v>
      </c>
      <c r="G15" s="58">
        <v>2</v>
      </c>
      <c r="H15" s="58">
        <v>0</v>
      </c>
      <c r="I15" s="58">
        <v>0</v>
      </c>
      <c r="J15" s="58">
        <v>1</v>
      </c>
      <c r="K15" s="58">
        <v>2.5</v>
      </c>
      <c r="L15" s="58">
        <v>1</v>
      </c>
      <c r="M15" s="58">
        <v>2</v>
      </c>
      <c r="N15" s="58">
        <v>0</v>
      </c>
      <c r="O15" s="58">
        <v>0</v>
      </c>
      <c r="P15" s="58">
        <v>0</v>
      </c>
      <c r="Q15" s="58">
        <v>1</v>
      </c>
      <c r="R15" s="58">
        <v>1</v>
      </c>
      <c r="S15" s="58">
        <v>1</v>
      </c>
    </row>
    <row r="16" spans="1:19">
      <c r="A16" s="57" t="s">
        <v>492</v>
      </c>
      <c r="B16" s="58">
        <v>0</v>
      </c>
      <c r="C16" s="58">
        <v>0</v>
      </c>
      <c r="D16" s="58">
        <v>0</v>
      </c>
      <c r="E16" s="58">
        <v>0</v>
      </c>
      <c r="F16" s="58">
        <v>0</v>
      </c>
      <c r="G16" s="58">
        <v>0</v>
      </c>
      <c r="H16" s="58">
        <v>0</v>
      </c>
      <c r="I16" s="58">
        <v>0</v>
      </c>
      <c r="J16" s="58">
        <v>0</v>
      </c>
      <c r="K16" s="58">
        <v>0</v>
      </c>
      <c r="L16" s="58">
        <v>0</v>
      </c>
      <c r="M16" s="58">
        <v>0</v>
      </c>
      <c r="N16" s="58">
        <v>0</v>
      </c>
      <c r="O16" s="58">
        <v>0</v>
      </c>
      <c r="P16" s="58">
        <v>0</v>
      </c>
      <c r="Q16" s="58">
        <v>0</v>
      </c>
      <c r="R16" s="58">
        <v>0</v>
      </c>
      <c r="S16" s="58">
        <v>0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zoomScale="49" workbookViewId="0">
      <selection activeCell="G33" sqref="G33"/>
    </sheetView>
  </sheetViews>
  <sheetFormatPr baseColWidth="10" defaultRowHeight="14.15"/>
  <cols>
    <col min="1" max="1" width="13.5" customWidth="1"/>
    <col min="2" max="9" width="17.35546875" bestFit="1" customWidth="1"/>
    <col min="10" max="10" width="11.5" bestFit="1" customWidth="1"/>
    <col min="11" max="12" width="17.85546875" bestFit="1" customWidth="1"/>
    <col min="13" max="13" width="17.35546875" bestFit="1" customWidth="1"/>
    <col min="14" max="14" width="16.35546875" bestFit="1" customWidth="1"/>
    <col min="15" max="15" width="17.85546875" bestFit="1" customWidth="1"/>
    <col min="16" max="16" width="18.35546875" bestFit="1" customWidth="1"/>
    <col min="17" max="18" width="17.85546875" bestFit="1" customWidth="1"/>
    <col min="19" max="19" width="40.640625" customWidth="1"/>
  </cols>
  <sheetData>
    <row r="1" spans="1:19" ht="22.75">
      <c r="A1" s="7" t="s">
        <v>520</v>
      </c>
    </row>
    <row r="2" spans="1:19" ht="22.75">
      <c r="A2" s="7"/>
    </row>
    <row r="3" spans="1:19" ht="68.7" customHeight="1">
      <c r="A3" s="3"/>
      <c r="B3" s="87" t="s">
        <v>428</v>
      </c>
      <c r="C3" s="88"/>
      <c r="D3" s="88"/>
      <c r="E3" s="88"/>
      <c r="F3" s="88"/>
      <c r="G3" s="88"/>
      <c r="H3" s="88"/>
      <c r="I3" s="88"/>
      <c r="K3" s="89" t="s">
        <v>1</v>
      </c>
      <c r="L3" s="90"/>
      <c r="M3" s="90"/>
      <c r="N3" s="90"/>
      <c r="O3" s="90"/>
      <c r="P3" s="90"/>
      <c r="Q3" s="90"/>
      <c r="R3" s="90"/>
      <c r="S3" s="8" t="s">
        <v>90</v>
      </c>
    </row>
    <row r="4" spans="1:19" ht="18" thickBot="1">
      <c r="A4" s="6" t="s">
        <v>10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1"/>
      <c r="K4" s="66" t="s">
        <v>2</v>
      </c>
      <c r="L4" s="66" t="s">
        <v>3</v>
      </c>
      <c r="M4" s="66" t="s">
        <v>4</v>
      </c>
      <c r="N4" s="66" t="s">
        <v>5</v>
      </c>
      <c r="O4" s="66" t="s">
        <v>6</v>
      </c>
      <c r="P4" s="66" t="s">
        <v>7</v>
      </c>
      <c r="Q4" s="66" t="s">
        <v>8</v>
      </c>
      <c r="R4" s="66" t="s">
        <v>9</v>
      </c>
      <c r="S4" s="66" t="s">
        <v>0</v>
      </c>
    </row>
    <row r="5" spans="1:19" ht="14.6" thickTop="1">
      <c r="A5" s="2" t="s">
        <v>113</v>
      </c>
      <c r="B5" s="1">
        <v>0.38313053910334999</v>
      </c>
      <c r="C5" s="1">
        <v>-1.0582612949215899</v>
      </c>
      <c r="D5" s="1">
        <v>0.35040248752560099</v>
      </c>
      <c r="E5" s="1">
        <v>2.1087297169133299</v>
      </c>
      <c r="F5" s="1">
        <v>-0.39256521085573898</v>
      </c>
      <c r="G5" s="1">
        <v>1.6756840243544801E-2</v>
      </c>
      <c r="H5" s="1">
        <v>-0.79864544295097795</v>
      </c>
      <c r="I5" s="1">
        <v>-0.60954763505751997</v>
      </c>
      <c r="J5" s="1"/>
      <c r="K5">
        <v>1.43012258508907</v>
      </c>
      <c r="L5">
        <v>0.29821957775456698</v>
      </c>
      <c r="M5">
        <v>1.4044217457124499</v>
      </c>
      <c r="N5">
        <v>2.7852092816488301</v>
      </c>
      <c r="O5">
        <v>0.82098055206983001</v>
      </c>
      <c r="P5">
        <v>1.1424149113265001</v>
      </c>
      <c r="Q5">
        <v>0.50209194379723598</v>
      </c>
      <c r="R5">
        <v>0.65058756614114899</v>
      </c>
      <c r="S5" s="1">
        <v>1.22324131476508</v>
      </c>
    </row>
    <row r="6" spans="1:19">
      <c r="A6" s="2" t="s">
        <v>541</v>
      </c>
      <c r="B6" s="1">
        <v>0.28379821059829302</v>
      </c>
      <c r="C6" s="1">
        <v>-0.81749234421701999</v>
      </c>
      <c r="D6" s="1">
        <v>0.115639808053651</v>
      </c>
      <c r="E6" s="1">
        <v>2.2972272364336801</v>
      </c>
      <c r="F6" s="1">
        <v>-0.55447092503536199</v>
      </c>
      <c r="G6" s="1">
        <v>-0.22841903473970901</v>
      </c>
      <c r="H6" s="1">
        <v>-0.55012707598694</v>
      </c>
      <c r="I6" s="1">
        <v>-0.54615587510659003</v>
      </c>
      <c r="J6" s="1"/>
      <c r="K6">
        <v>0.88350090905116296</v>
      </c>
      <c r="L6">
        <v>0.173335920548607</v>
      </c>
      <c r="M6">
        <v>0.77506430302783202</v>
      </c>
      <c r="N6">
        <v>2.1818565471079099</v>
      </c>
      <c r="O6">
        <v>0.34294475112682998</v>
      </c>
      <c r="P6">
        <v>0.55319865361478904</v>
      </c>
      <c r="Q6">
        <v>0.345745873406542</v>
      </c>
      <c r="R6">
        <v>0.34830669426821598</v>
      </c>
      <c r="S6" s="1">
        <v>0.75912863589780399</v>
      </c>
    </row>
    <row r="7" spans="1:19">
      <c r="A7" s="2" t="s">
        <v>542</v>
      </c>
      <c r="B7" s="1">
        <v>0.23703682937286399</v>
      </c>
      <c r="C7" s="1">
        <v>-0.92159540660003803</v>
      </c>
      <c r="D7" s="1">
        <v>0.49454293608182298</v>
      </c>
      <c r="E7" s="1">
        <v>2.1159358601703602</v>
      </c>
      <c r="F7" s="1">
        <v>-0.60347152747923005</v>
      </c>
      <c r="G7" s="1">
        <v>9.1807479059389505E-2</v>
      </c>
      <c r="H7" s="1">
        <v>-0.70205796032836898</v>
      </c>
      <c r="I7" s="1">
        <v>-0.71219821027679897</v>
      </c>
      <c r="J7" s="1"/>
      <c r="K7">
        <v>0.88793550611902905</v>
      </c>
      <c r="L7">
        <v>0.18043654209818299</v>
      </c>
      <c r="M7">
        <v>1.04517720721208</v>
      </c>
      <c r="N7">
        <v>2.0352530729160301</v>
      </c>
      <c r="O7">
        <v>0.37469344944141098</v>
      </c>
      <c r="P7">
        <v>0.79925368655449303</v>
      </c>
      <c r="Q7">
        <v>0.314493329902438</v>
      </c>
      <c r="R7">
        <v>0.30830135965451699</v>
      </c>
      <c r="S7" s="1">
        <v>0.78058273039863302</v>
      </c>
    </row>
    <row r="8" spans="1:19">
      <c r="A8" s="2" t="s">
        <v>543</v>
      </c>
      <c r="B8" s="1">
        <v>0.211464816942593</v>
      </c>
      <c r="C8" s="1">
        <v>-0.99602702049364999</v>
      </c>
      <c r="D8" s="1">
        <v>0.42683680283597503</v>
      </c>
      <c r="E8" s="1">
        <v>2.1341992205513098</v>
      </c>
      <c r="F8" s="1">
        <v>-0.611130207853539</v>
      </c>
      <c r="G8" s="1">
        <v>0.126526156335485</v>
      </c>
      <c r="H8" s="1">
        <v>-0.67958074608555297</v>
      </c>
      <c r="I8" s="1">
        <v>-0.61228902223262205</v>
      </c>
      <c r="J8" s="1"/>
      <c r="K8">
        <v>0.94525778722685705</v>
      </c>
      <c r="L8">
        <v>0.23326168147979401</v>
      </c>
      <c r="M8">
        <v>1.0722516189770399</v>
      </c>
      <c r="N8">
        <v>2.0789958095574601</v>
      </c>
      <c r="O8">
        <v>0.46021562287957302</v>
      </c>
      <c r="P8">
        <v>0.89517380843323202</v>
      </c>
      <c r="Q8">
        <v>0.41985384556026401</v>
      </c>
      <c r="R8">
        <v>0.45953232937844002</v>
      </c>
      <c r="S8" s="1">
        <v>0.88509940781198704</v>
      </c>
    </row>
    <row r="9" spans="1:19">
      <c r="A9" s="2" t="s">
        <v>544</v>
      </c>
      <c r="B9" s="1">
        <v>0.111072713487246</v>
      </c>
      <c r="C9" s="1">
        <v>-1.25224830205902</v>
      </c>
      <c r="D9" s="1">
        <v>0.99313193389272303</v>
      </c>
      <c r="E9" s="1">
        <v>1.7696921107000501</v>
      </c>
      <c r="F9" s="1">
        <v>0.28190140171899802</v>
      </c>
      <c r="G9" s="1">
        <v>-0.565339963471305</v>
      </c>
      <c r="H9" s="1">
        <v>-0.61021818134947103</v>
      </c>
      <c r="I9" s="1">
        <v>-0.72799171291921605</v>
      </c>
      <c r="J9" s="1"/>
      <c r="K9">
        <v>0.46461278061085898</v>
      </c>
      <c r="L9">
        <v>0.210636281961816</v>
      </c>
      <c r="M9">
        <v>0.62893380980729097</v>
      </c>
      <c r="N9">
        <v>0.77360115700341603</v>
      </c>
      <c r="O9">
        <v>0.49643688631389099</v>
      </c>
      <c r="P9">
        <v>0.33860216287903799</v>
      </c>
      <c r="Q9">
        <v>0.33024168687057698</v>
      </c>
      <c r="R9">
        <v>0.30830135965451699</v>
      </c>
      <c r="S9" s="1">
        <v>0.38070548490045097</v>
      </c>
    </row>
    <row r="10" spans="1:19">
      <c r="A10" s="2" t="s">
        <v>545</v>
      </c>
      <c r="B10" s="1">
        <v>0.82213537466919195</v>
      </c>
      <c r="C10" s="1">
        <v>-0.83313197776936798</v>
      </c>
      <c r="D10" s="1">
        <v>0.860110727114339</v>
      </c>
      <c r="E10" s="1">
        <v>1.38708607771946</v>
      </c>
      <c r="F10" s="1">
        <v>0.43119696281160402</v>
      </c>
      <c r="G10" s="1">
        <v>-0.42418871601889602</v>
      </c>
      <c r="H10" s="1">
        <v>-0.91626630261978304</v>
      </c>
      <c r="I10" s="1">
        <v>-1.32694214590655</v>
      </c>
      <c r="J10" s="1"/>
      <c r="K10">
        <v>0.58339631660082603</v>
      </c>
      <c r="L10">
        <v>0.21520249994139701</v>
      </c>
      <c r="M10">
        <v>0.59184346559773404</v>
      </c>
      <c r="N10">
        <v>0.70906263586584595</v>
      </c>
      <c r="O10">
        <v>0.49643688631389099</v>
      </c>
      <c r="P10">
        <v>0.30616688712588402</v>
      </c>
      <c r="Q10">
        <v>0.19671029424605399</v>
      </c>
      <c r="R10">
        <v>0.105360515657826</v>
      </c>
      <c r="S10" s="1">
        <v>0.35788153555678298</v>
      </c>
    </row>
    <row r="11" spans="1:19">
      <c r="A11" s="2" t="s">
        <v>546</v>
      </c>
      <c r="B11" s="1">
        <v>-0.224057386653434</v>
      </c>
      <c r="C11" s="1">
        <v>-0.95388877213039003</v>
      </c>
      <c r="D11" s="1">
        <v>0.64657145470453603</v>
      </c>
      <c r="E11" s="1">
        <v>2.0869524110717501</v>
      </c>
      <c r="F11" s="1">
        <v>0.20171724185599901</v>
      </c>
      <c r="G11" s="1">
        <v>-0.24558258927558099</v>
      </c>
      <c r="H11" s="1">
        <v>-0.64901119180685596</v>
      </c>
      <c r="I11" s="1">
        <v>-0.86270116776601802</v>
      </c>
      <c r="J11" s="1"/>
      <c r="K11">
        <v>0.37514137778036699</v>
      </c>
      <c r="L11">
        <v>0.20144081486871501</v>
      </c>
      <c r="M11">
        <v>0.58235186891616197</v>
      </c>
      <c r="N11">
        <v>0.92516390455464204</v>
      </c>
      <c r="O11">
        <v>0.476476143751353</v>
      </c>
      <c r="P11">
        <v>0.37001835911241698</v>
      </c>
      <c r="Q11">
        <v>0.27400196854770098</v>
      </c>
      <c r="R11">
        <v>0.22314355131420999</v>
      </c>
      <c r="S11" s="1">
        <v>0.39754166872178798</v>
      </c>
    </row>
    <row r="12" spans="1:19">
      <c r="A12" s="2" t="s">
        <v>547</v>
      </c>
      <c r="B12" s="1">
        <v>-0.168872937280555</v>
      </c>
      <c r="C12" s="1">
        <v>-1.02767722342722</v>
      </c>
      <c r="D12" s="1">
        <v>0.32092365159470498</v>
      </c>
      <c r="E12" s="1">
        <v>2.13457964645107</v>
      </c>
      <c r="F12" s="1">
        <v>0.38783348399832102</v>
      </c>
      <c r="G12" s="1">
        <v>-0.18358239679645799</v>
      </c>
      <c r="H12" s="1">
        <v>-0.705731383369962</v>
      </c>
      <c r="I12" s="1">
        <v>-0.75747284116989799</v>
      </c>
      <c r="J12" s="1"/>
      <c r="K12">
        <v>0.44413424926731798</v>
      </c>
      <c r="L12">
        <v>0.185142433135596</v>
      </c>
      <c r="M12">
        <v>0.59184346559773404</v>
      </c>
      <c r="N12">
        <v>1.1387923659736401</v>
      </c>
      <c r="O12">
        <v>0.61202163574757595</v>
      </c>
      <c r="P12">
        <v>0.43969827975040698</v>
      </c>
      <c r="Q12">
        <v>0.282232467684216</v>
      </c>
      <c r="R12">
        <v>0.26662866325394902</v>
      </c>
      <c r="S12" s="1">
        <v>0.46893806376733699</v>
      </c>
    </row>
    <row r="14" spans="1:19">
      <c r="B14" s="65"/>
      <c r="C14" s="62"/>
      <c r="K14" s="61"/>
      <c r="L14" s="64"/>
      <c r="S14" s="62"/>
    </row>
    <row r="15" spans="1:19">
      <c r="B15" t="s">
        <v>500</v>
      </c>
      <c r="C15" s="55" t="s">
        <v>498</v>
      </c>
      <c r="K15" t="s">
        <v>497</v>
      </c>
      <c r="L15" s="55" t="s">
        <v>498</v>
      </c>
      <c r="S15" t="s">
        <v>503</v>
      </c>
    </row>
  </sheetData>
  <mergeCells count="2">
    <mergeCell ref="B3:I3"/>
    <mergeCell ref="K3:R3"/>
  </mergeCells>
  <conditionalFormatting sqref="B5:I12">
    <cfRule type="colorScale" priority="3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K5:R12">
    <cfRule type="colorScale" priority="2">
      <colorScale>
        <cfvo type="num" val="0.01"/>
        <cfvo type="percentile" val="50"/>
        <cfvo type="max"/>
        <color rgb="FFE5F6DE"/>
        <color rgb="FFFFFFA7"/>
        <color rgb="FFC00000"/>
      </colorScale>
    </cfRule>
  </conditionalFormatting>
  <conditionalFormatting sqref="S5:S12">
    <cfRule type="colorScale" priority="1">
      <colorScale>
        <cfvo type="num" val="0"/>
        <cfvo type="num" val="5"/>
        <color theme="0"/>
        <color rgb="FFC00000"/>
      </colorScale>
    </cfRule>
  </conditionalFormatting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zoomScale="52" zoomScaleNormal="52" workbookViewId="0">
      <selection activeCell="A5" sqref="A5:A17"/>
    </sheetView>
  </sheetViews>
  <sheetFormatPr baseColWidth="10" defaultRowHeight="14.15"/>
  <cols>
    <col min="1" max="1" width="12" customWidth="1"/>
    <col min="2" max="2" width="17.35546875" bestFit="1" customWidth="1"/>
    <col min="3" max="3" width="18.35546875" bestFit="1" customWidth="1"/>
    <col min="4" max="7" width="17.35546875" bestFit="1" customWidth="1"/>
    <col min="8" max="9" width="18.35546875" bestFit="1" customWidth="1"/>
    <col min="10" max="10" width="11.5" customWidth="1"/>
    <col min="11" max="11" width="17.35546875" bestFit="1" customWidth="1"/>
    <col min="12" max="12" width="17.85546875" bestFit="1" customWidth="1"/>
    <col min="13" max="13" width="18.85546875" bestFit="1" customWidth="1"/>
    <col min="14" max="14" width="19.85546875" bestFit="1" customWidth="1"/>
    <col min="15" max="15" width="19.35546875" bestFit="1" customWidth="1"/>
    <col min="16" max="18" width="17.85546875" bestFit="1" customWidth="1"/>
    <col min="19" max="19" width="34.85546875" customWidth="1"/>
  </cols>
  <sheetData>
    <row r="1" spans="1:19" ht="22.75">
      <c r="A1" s="7" t="s">
        <v>513</v>
      </c>
    </row>
    <row r="2" spans="1:19" ht="22.75">
      <c r="A2" s="7"/>
    </row>
    <row r="3" spans="1:19" ht="77.7" customHeight="1">
      <c r="A3" s="3"/>
      <c r="B3" s="87" t="s">
        <v>428</v>
      </c>
      <c r="C3" s="88"/>
      <c r="D3" s="88"/>
      <c r="E3" s="88"/>
      <c r="F3" s="88"/>
      <c r="G3" s="88"/>
      <c r="H3" s="88"/>
      <c r="I3" s="88"/>
      <c r="K3" s="89" t="s">
        <v>1</v>
      </c>
      <c r="L3" s="90"/>
      <c r="M3" s="90"/>
      <c r="N3" s="90"/>
      <c r="O3" s="90"/>
      <c r="P3" s="90"/>
      <c r="Q3" s="90"/>
      <c r="R3" s="90"/>
      <c r="S3" s="8" t="s">
        <v>90</v>
      </c>
    </row>
    <row r="4" spans="1:19" ht="18" thickBot="1">
      <c r="A4" s="6" t="s">
        <v>10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K4" s="66" t="s">
        <v>2</v>
      </c>
      <c r="L4" s="66" t="s">
        <v>3</v>
      </c>
      <c r="M4" s="66" t="s">
        <v>4</v>
      </c>
      <c r="N4" s="66" t="s">
        <v>5</v>
      </c>
      <c r="O4" s="66" t="s">
        <v>6</v>
      </c>
      <c r="P4" s="66" t="s">
        <v>7</v>
      </c>
      <c r="Q4" s="66" t="s">
        <v>8</v>
      </c>
      <c r="R4" s="66" t="s">
        <v>9</v>
      </c>
      <c r="S4" s="66" t="s">
        <v>0</v>
      </c>
    </row>
    <row r="5" spans="1:19" ht="14.6" thickTop="1">
      <c r="A5" s="2" t="s">
        <v>532</v>
      </c>
      <c r="B5" s="1">
        <v>1.8775154728510399</v>
      </c>
      <c r="C5" s="1">
        <v>-0.91157931986403595</v>
      </c>
      <c r="D5" s="1">
        <v>-0.30977859479902198</v>
      </c>
      <c r="E5" s="1">
        <v>0.71501546364256996</v>
      </c>
      <c r="F5" s="1">
        <v>0.61952997338051397</v>
      </c>
      <c r="G5" s="1">
        <v>-0.209406795733767</v>
      </c>
      <c r="H5" s="1">
        <v>-0.78441196510214495</v>
      </c>
      <c r="I5" s="1">
        <v>-0.99688423437515505</v>
      </c>
      <c r="J5" s="1"/>
      <c r="K5">
        <v>2.24921456247103</v>
      </c>
      <c r="L5">
        <v>0.14441824290902699</v>
      </c>
      <c r="M5">
        <v>0.59856844050540803</v>
      </c>
      <c r="N5">
        <v>1.37193145711953</v>
      </c>
      <c r="O5">
        <v>1.29987312873281</v>
      </c>
      <c r="P5">
        <v>0.67431423222685305</v>
      </c>
      <c r="Q5">
        <v>0.240385357748716</v>
      </c>
      <c r="R5">
        <v>8.0042707673536398E-2</v>
      </c>
      <c r="S5" s="1">
        <v>0.76077355213136399</v>
      </c>
    </row>
    <row r="6" spans="1:19">
      <c r="A6" s="2" t="s">
        <v>533</v>
      </c>
      <c r="B6" s="1">
        <v>1.8587570576716601</v>
      </c>
      <c r="C6" s="1">
        <v>-0.880031116567635</v>
      </c>
      <c r="D6" s="1">
        <v>-0.46573625470615498</v>
      </c>
      <c r="E6" s="1">
        <v>0.25076600480587602</v>
      </c>
      <c r="F6" s="1">
        <v>0.25458996897161401</v>
      </c>
      <c r="G6" s="1">
        <v>0.83767517861885699</v>
      </c>
      <c r="H6" s="1">
        <v>-0.89758713784986699</v>
      </c>
      <c r="I6" s="1">
        <v>-0.95843370094434899</v>
      </c>
      <c r="J6" s="1"/>
      <c r="K6">
        <v>1.6840066079316101</v>
      </c>
      <c r="L6">
        <v>7.3502461992926496E-2</v>
      </c>
      <c r="M6">
        <v>0.31712246844133701</v>
      </c>
      <c r="N6">
        <v>0.73845109486534599</v>
      </c>
      <c r="O6">
        <v>0.74069972080902702</v>
      </c>
      <c r="P6">
        <v>1.0835744113035699</v>
      </c>
      <c r="Q6">
        <v>6.31789016215316E-2</v>
      </c>
      <c r="R6">
        <v>2.7398974188114399E-2</v>
      </c>
      <c r="S6" s="1">
        <v>0.48616281398397798</v>
      </c>
    </row>
    <row r="7" spans="1:19">
      <c r="A7" s="2" t="s">
        <v>534</v>
      </c>
      <c r="B7" s="1">
        <v>1.7344777253729899</v>
      </c>
      <c r="C7" s="1">
        <v>-0.98598207512273295</v>
      </c>
      <c r="D7" s="1">
        <v>-0.36445105882162798</v>
      </c>
      <c r="E7" s="1">
        <v>0.625228160547596</v>
      </c>
      <c r="F7" s="1">
        <v>0.57341623920006801</v>
      </c>
      <c r="G7" s="1">
        <v>0.40668471522300698</v>
      </c>
      <c r="H7" s="1">
        <v>-0.888176224920458</v>
      </c>
      <c r="I7" s="1">
        <v>-1.1011974814788399</v>
      </c>
      <c r="J7" s="1"/>
      <c r="K7">
        <v>2.25712271891729</v>
      </c>
      <c r="L7">
        <v>9.1708426489499006E-2</v>
      </c>
      <c r="M7">
        <v>0.58643073249098299</v>
      </c>
      <c r="N7">
        <v>1.3741893040936199</v>
      </c>
      <c r="O7">
        <v>1.3329483804146001</v>
      </c>
      <c r="P7">
        <v>1.2002344822153299</v>
      </c>
      <c r="Q7">
        <v>0.16955930518010301</v>
      </c>
      <c r="R7">
        <v>0</v>
      </c>
      <c r="S7" s="1">
        <v>0.77612937765216405</v>
      </c>
    </row>
    <row r="8" spans="1:19">
      <c r="A8" s="2" t="s">
        <v>95</v>
      </c>
      <c r="B8" s="1">
        <v>1.40746257616911</v>
      </c>
      <c r="C8" s="1">
        <v>-1.1454277724612001</v>
      </c>
      <c r="D8" s="1">
        <v>-0.14946908437009501</v>
      </c>
      <c r="E8" s="1">
        <v>0.66574179492371799</v>
      </c>
      <c r="F8" s="1">
        <v>0.61938534028492997</v>
      </c>
      <c r="G8" s="1">
        <v>0.70742219592436295</v>
      </c>
      <c r="H8" s="1">
        <v>-0.78642586687665605</v>
      </c>
      <c r="I8" s="1">
        <v>-1.3186891835941701</v>
      </c>
      <c r="J8" s="1"/>
      <c r="K8">
        <v>4.1155049947648097</v>
      </c>
      <c r="L8">
        <v>0.53096053217504602</v>
      </c>
      <c r="M8">
        <v>1.9293982685551301</v>
      </c>
      <c r="N8">
        <v>3.0740458029795499</v>
      </c>
      <c r="O8">
        <v>3.0089561398571498</v>
      </c>
      <c r="P8">
        <v>3.1325697621795698</v>
      </c>
      <c r="Q8">
        <v>1.0350394846505</v>
      </c>
      <c r="R8">
        <v>0.28768207245178101</v>
      </c>
      <c r="S8" s="1">
        <v>1.9530639369398799</v>
      </c>
    </row>
    <row r="9" spans="1:19">
      <c r="A9" s="2" t="s">
        <v>97</v>
      </c>
      <c r="B9" s="1">
        <v>1.32039482260501</v>
      </c>
      <c r="C9" s="1">
        <v>-1.064598611381</v>
      </c>
      <c r="D9" s="1">
        <v>-0.21789512628177601</v>
      </c>
      <c r="E9" s="1">
        <v>0.58614810559080399</v>
      </c>
      <c r="F9" s="1">
        <v>0.50451632273106795</v>
      </c>
      <c r="G9" s="1">
        <v>1.02761375785558</v>
      </c>
      <c r="H9" s="1">
        <v>-0.85779648825465504</v>
      </c>
      <c r="I9" s="1">
        <v>-1.2983827828650201</v>
      </c>
      <c r="J9" s="1"/>
      <c r="K9">
        <v>3.8202692181706799</v>
      </c>
      <c r="L9">
        <v>0.390284550931148</v>
      </c>
      <c r="M9">
        <v>1.6079734259629399</v>
      </c>
      <c r="N9">
        <v>2.7643103440530998</v>
      </c>
      <c r="O9">
        <v>2.6469113778428</v>
      </c>
      <c r="P9">
        <v>3.3992053491309102</v>
      </c>
      <c r="Q9">
        <v>0.687697575792381</v>
      </c>
      <c r="R9">
        <v>5.40672212702758E-2</v>
      </c>
      <c r="S9" s="1">
        <v>1.7119402713726799</v>
      </c>
    </row>
    <row r="10" spans="1:19">
      <c r="A10" s="2" t="s">
        <v>535</v>
      </c>
      <c r="B10" s="1">
        <v>1.2598453474846301</v>
      </c>
      <c r="C10" s="1">
        <v>-1.1299128062350901</v>
      </c>
      <c r="D10" s="1">
        <v>-7.4909191497766897E-2</v>
      </c>
      <c r="E10" s="1">
        <v>0.52235256721100498</v>
      </c>
      <c r="F10" s="1">
        <v>0.53629140759913896</v>
      </c>
      <c r="G10" s="1">
        <v>1.0582174566703499</v>
      </c>
      <c r="H10" s="1">
        <v>-0.87187610608746902</v>
      </c>
      <c r="I10" s="1">
        <v>-1.3000086751447999</v>
      </c>
      <c r="J10" s="1"/>
      <c r="K10">
        <v>4.1347937273935003</v>
      </c>
      <c r="L10">
        <v>0.44062136509274202</v>
      </c>
      <c r="M10">
        <v>2.0714831280806298</v>
      </c>
      <c r="N10">
        <v>2.9947514004984002</v>
      </c>
      <c r="O10">
        <v>3.0162985511354701</v>
      </c>
      <c r="P10">
        <v>3.8231102289793499</v>
      </c>
      <c r="Q10">
        <v>0.83950358866038499</v>
      </c>
      <c r="R10">
        <v>0.177681177237452</v>
      </c>
      <c r="S10" s="1">
        <v>1.95166710622387</v>
      </c>
    </row>
    <row r="11" spans="1:19">
      <c r="A11" s="2" t="s">
        <v>536</v>
      </c>
      <c r="B11" s="1">
        <v>1.19801111399814</v>
      </c>
      <c r="C11" s="1">
        <v>-1.2178446208576299</v>
      </c>
      <c r="D11" s="1">
        <v>-0.33243542920891</v>
      </c>
      <c r="E11" s="1">
        <v>0.61168999783358202</v>
      </c>
      <c r="F11" s="1">
        <v>0.40440290641988502</v>
      </c>
      <c r="G11" s="1">
        <v>1.21024569245978</v>
      </c>
      <c r="H11" s="1">
        <v>-0.61096659449667501</v>
      </c>
      <c r="I11" s="1">
        <v>-1.2631030661481799</v>
      </c>
      <c r="J11" s="1"/>
      <c r="K11">
        <v>3.5807273115185101</v>
      </c>
      <c r="L11">
        <v>0.14441824290902699</v>
      </c>
      <c r="M11">
        <v>1.4038227639634799</v>
      </c>
      <c r="N11">
        <v>2.74674515789716</v>
      </c>
      <c r="O11">
        <v>2.45190035331983</v>
      </c>
      <c r="P11">
        <v>3.5981297550137001</v>
      </c>
      <c r="Q11">
        <v>1.00764051046238</v>
      </c>
      <c r="R11">
        <v>8.0042707673536398E-2</v>
      </c>
      <c r="S11" s="1">
        <v>1.4667922167696099</v>
      </c>
    </row>
    <row r="12" spans="1:19">
      <c r="A12" s="2" t="s">
        <v>537</v>
      </c>
      <c r="B12" s="1">
        <v>1.1124983232558601</v>
      </c>
      <c r="C12" s="1">
        <v>-1.0415901545079</v>
      </c>
      <c r="D12" s="1">
        <v>-0.16065216635492499</v>
      </c>
      <c r="E12" s="1">
        <v>0.251779604939736</v>
      </c>
      <c r="F12" s="1">
        <v>0.33686839445724998</v>
      </c>
      <c r="G12" s="1">
        <v>1.53565823877668</v>
      </c>
      <c r="H12" s="1">
        <v>-0.86433170725701602</v>
      </c>
      <c r="I12" s="1">
        <v>-1.1702305333096801</v>
      </c>
      <c r="J12" s="1"/>
      <c r="K12">
        <v>3.5187414401397201</v>
      </c>
      <c r="L12">
        <v>0.32101849271937299</v>
      </c>
      <c r="M12">
        <v>1.6287621852605001</v>
      </c>
      <c r="N12">
        <v>2.2410130528215699</v>
      </c>
      <c r="O12">
        <v>2.36732651562364</v>
      </c>
      <c r="P12">
        <v>4.1469181312355898</v>
      </c>
      <c r="Q12">
        <v>0.58415689685154004</v>
      </c>
      <c r="R12">
        <v>0.13005312824819801</v>
      </c>
      <c r="S12" s="1">
        <v>1.61176934724483</v>
      </c>
    </row>
    <row r="13" spans="1:19">
      <c r="A13" s="2" t="s">
        <v>127</v>
      </c>
      <c r="B13" s="1">
        <v>0.75242606314542804</v>
      </c>
      <c r="C13" s="1">
        <v>-0.85629743104800404</v>
      </c>
      <c r="D13" s="1">
        <v>-0.18790249646552701</v>
      </c>
      <c r="E13" s="1">
        <v>-0.16588117698018401</v>
      </c>
      <c r="F13" s="1">
        <v>1.92455578024536E-2</v>
      </c>
      <c r="G13" s="1">
        <v>2.0724566932318602</v>
      </c>
      <c r="H13" s="1">
        <v>-0.75667653586807404</v>
      </c>
      <c r="I13" s="1">
        <v>-0.87737067381795597</v>
      </c>
      <c r="J13" s="1"/>
      <c r="K13">
        <v>1.77549894835627</v>
      </c>
      <c r="L13">
        <v>0.10196492665668801</v>
      </c>
      <c r="M13">
        <v>0.79728743981254302</v>
      </c>
      <c r="N13">
        <v>0.82019593060941198</v>
      </c>
      <c r="O13">
        <v>1.01278085281833</v>
      </c>
      <c r="P13">
        <v>3.14870955733217</v>
      </c>
      <c r="Q13">
        <v>0.20559924166329999</v>
      </c>
      <c r="R13">
        <v>8.0042707673536398E-2</v>
      </c>
      <c r="S13" s="1">
        <v>0.70448275407705996</v>
      </c>
    </row>
    <row r="14" spans="1:19">
      <c r="A14" s="2" t="s">
        <v>124</v>
      </c>
      <c r="B14" s="1">
        <v>0.66194514995888298</v>
      </c>
      <c r="C14" s="1">
        <v>-0.91990739241911801</v>
      </c>
      <c r="D14" s="1">
        <v>-0.12731159843228099</v>
      </c>
      <c r="E14" s="1">
        <v>-9.8498997663889303E-3</v>
      </c>
      <c r="F14" s="1">
        <v>9.0151817416805301E-3</v>
      </c>
      <c r="G14" s="1">
        <v>2.0650442628388999</v>
      </c>
      <c r="H14" s="1">
        <v>-0.72679107027839596</v>
      </c>
      <c r="I14" s="1">
        <v>-0.95214463364327495</v>
      </c>
      <c r="J14" s="1"/>
      <c r="K14">
        <v>2.05724357472858</v>
      </c>
      <c r="L14">
        <v>0.192160005794243</v>
      </c>
      <c r="M14">
        <v>1.1266702414632701</v>
      </c>
      <c r="N14">
        <v>1.26516348169382</v>
      </c>
      <c r="O14">
        <v>1.2874063599676799</v>
      </c>
      <c r="P14">
        <v>3.7115678754531398</v>
      </c>
      <c r="Q14">
        <v>0.41985384556026401</v>
      </c>
      <c r="R14">
        <v>0.154150679827258</v>
      </c>
      <c r="S14" s="1">
        <v>1.01481292770049</v>
      </c>
    </row>
    <row r="15" spans="1:19">
      <c r="A15" s="2" t="s">
        <v>538</v>
      </c>
      <c r="B15" s="1">
        <v>0.64383158914322203</v>
      </c>
      <c r="C15" s="1">
        <v>-0.80969189297182298</v>
      </c>
      <c r="D15" s="1">
        <v>-0.34749527950818099</v>
      </c>
      <c r="E15" s="1">
        <v>-0.106982114328948</v>
      </c>
      <c r="F15" s="1">
        <v>-0.125671888060362</v>
      </c>
      <c r="G15" s="1">
        <v>2.1802198163783202</v>
      </c>
      <c r="H15" s="1">
        <v>-0.72212593095397704</v>
      </c>
      <c r="I15" s="1">
        <v>-0.71208429969825005</v>
      </c>
      <c r="J15" s="1"/>
      <c r="K15">
        <v>1.1361313434440301</v>
      </c>
      <c r="L15">
        <v>5.7629112836636402E-2</v>
      </c>
      <c r="M15">
        <v>0.40057512281397301</v>
      </c>
      <c r="N15">
        <v>0.57903387379252402</v>
      </c>
      <c r="O15">
        <v>0.56516621846607096</v>
      </c>
      <c r="P15">
        <v>2.27611851980588</v>
      </c>
      <c r="Q15">
        <v>0.122602322092332</v>
      </c>
      <c r="R15">
        <v>0.13005312824819801</v>
      </c>
      <c r="S15" s="1">
        <v>0.47114515315994099</v>
      </c>
    </row>
    <row r="16" spans="1:19">
      <c r="A16" s="2" t="s">
        <v>539</v>
      </c>
      <c r="B16" s="1">
        <v>0.193245853281307</v>
      </c>
      <c r="C16" s="1">
        <v>0.120106774690004</v>
      </c>
      <c r="D16" s="1">
        <v>-0.30776404968870202</v>
      </c>
      <c r="E16" s="1">
        <v>-0.38591851066788402</v>
      </c>
      <c r="F16" s="1">
        <v>-0.290053153245446</v>
      </c>
      <c r="G16" s="1">
        <v>2.2984717265475201</v>
      </c>
      <c r="H16" s="1">
        <v>-0.73613676331808797</v>
      </c>
      <c r="I16" s="1">
        <v>-0.89195187759870698</v>
      </c>
      <c r="J16" s="1"/>
      <c r="K16">
        <v>0.66405421961828004</v>
      </c>
      <c r="L16">
        <v>0.62294292188669598</v>
      </c>
      <c r="M16">
        <v>0.38243777483685398</v>
      </c>
      <c r="N16">
        <v>0.33850734289470602</v>
      </c>
      <c r="O16">
        <v>0.39239302654081198</v>
      </c>
      <c r="P16">
        <v>1.8473965495334499</v>
      </c>
      <c r="Q16">
        <v>0.141650517063027</v>
      </c>
      <c r="R16">
        <v>5.40672212702758E-2</v>
      </c>
      <c r="S16" s="1">
        <v>0.40774182128502301</v>
      </c>
    </row>
    <row r="17" spans="1:19">
      <c r="A17" s="2" t="s">
        <v>540</v>
      </c>
      <c r="B17" s="1">
        <v>0.545347696808268</v>
      </c>
      <c r="C17" s="1">
        <v>-0.70931885039249698</v>
      </c>
      <c r="D17" s="1">
        <v>-0.318196621898024</v>
      </c>
      <c r="E17" s="1">
        <v>-0.27019188718255799</v>
      </c>
      <c r="F17" s="1">
        <v>-0.19541451039683799</v>
      </c>
      <c r="G17" s="1">
        <v>2.2629797178493298</v>
      </c>
      <c r="H17" s="1">
        <v>-0.68065776302482905</v>
      </c>
      <c r="I17" s="1">
        <v>-0.63454778176285298</v>
      </c>
      <c r="J17" s="1"/>
      <c r="K17">
        <v>0.77401667620947601</v>
      </c>
      <c r="L17">
        <v>3.6064934920795801E-2</v>
      </c>
      <c r="M17">
        <v>0.26610958719765299</v>
      </c>
      <c r="N17">
        <v>0.29434432227719698</v>
      </c>
      <c r="O17">
        <v>0.33832580527053602</v>
      </c>
      <c r="P17">
        <v>1.7842687974989</v>
      </c>
      <c r="Q17">
        <v>5.2922401454342502E-2</v>
      </c>
      <c r="R17">
        <v>8.0042707673536398E-2</v>
      </c>
      <c r="S17" s="1">
        <v>0.29457176232237497</v>
      </c>
    </row>
    <row r="19" spans="1:19">
      <c r="B19" s="65"/>
      <c r="C19" s="62"/>
      <c r="K19" s="61"/>
      <c r="L19" s="64"/>
      <c r="S19" s="62"/>
    </row>
    <row r="20" spans="1:19">
      <c r="B20" t="s">
        <v>499</v>
      </c>
      <c r="C20" s="55" t="s">
        <v>498</v>
      </c>
      <c r="K20" t="s">
        <v>497</v>
      </c>
      <c r="L20" s="55" t="s">
        <v>498</v>
      </c>
      <c r="S20" t="s">
        <v>505</v>
      </c>
    </row>
  </sheetData>
  <mergeCells count="2">
    <mergeCell ref="B3:I3"/>
    <mergeCell ref="K3:R3"/>
  </mergeCells>
  <conditionalFormatting sqref="B5:I17">
    <cfRule type="colorScale" priority="3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K5:R17">
    <cfRule type="colorScale" priority="2">
      <colorScale>
        <cfvo type="num" val="0.01"/>
        <cfvo type="percentile" val="50"/>
        <cfvo type="max"/>
        <color rgb="FFE5F6DE"/>
        <color rgb="FFFFFFA7"/>
        <color rgb="FFC00000"/>
      </colorScale>
    </cfRule>
  </conditionalFormatting>
  <conditionalFormatting sqref="S5:S17">
    <cfRule type="colorScale" priority="1">
      <colorScale>
        <cfvo type="num" val="0"/>
        <cfvo type="num" val="5"/>
        <color theme="0"/>
        <color rgb="FFC00000"/>
      </colorScale>
    </cfRule>
  </conditionalFormatting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zoomScale="47" workbookViewId="0">
      <selection activeCell="A5" sqref="A5:A11"/>
    </sheetView>
  </sheetViews>
  <sheetFormatPr baseColWidth="10" defaultRowHeight="14.15"/>
  <cols>
    <col min="1" max="1" width="18.2109375" customWidth="1"/>
    <col min="2" max="3" width="18.35546875" bestFit="1" customWidth="1"/>
    <col min="4" max="6" width="17.35546875" bestFit="1" customWidth="1"/>
    <col min="7" max="7" width="18.35546875" bestFit="1" customWidth="1"/>
    <col min="8" max="8" width="17.35546875" bestFit="1" customWidth="1"/>
    <col min="9" max="9" width="16.35546875" bestFit="1" customWidth="1"/>
    <col min="10" max="10" width="11.5" bestFit="1" customWidth="1"/>
    <col min="11" max="11" width="18.85546875" bestFit="1" customWidth="1"/>
    <col min="12" max="12" width="17.85546875" bestFit="1" customWidth="1"/>
    <col min="13" max="13" width="18.35546875" bestFit="1" customWidth="1"/>
    <col min="14" max="14" width="18.85546875" bestFit="1" customWidth="1"/>
    <col min="15" max="15" width="19.85546875" bestFit="1" customWidth="1"/>
    <col min="16" max="16" width="17.85546875" bestFit="1" customWidth="1"/>
    <col min="17" max="17" width="18.35546875" bestFit="1" customWidth="1"/>
    <col min="18" max="18" width="16.35546875" bestFit="1" customWidth="1"/>
    <col min="19" max="19" width="42.35546875" customWidth="1"/>
  </cols>
  <sheetData>
    <row r="1" spans="1:19" ht="22.75">
      <c r="A1" s="7" t="s">
        <v>519</v>
      </c>
    </row>
    <row r="2" spans="1:19" ht="22.75">
      <c r="A2" s="7"/>
    </row>
    <row r="3" spans="1:19" ht="69.75" customHeight="1">
      <c r="A3" s="3"/>
      <c r="B3" s="87" t="s">
        <v>428</v>
      </c>
      <c r="C3" s="88"/>
      <c r="D3" s="88"/>
      <c r="E3" s="88"/>
      <c r="F3" s="88"/>
      <c r="G3" s="88"/>
      <c r="H3" s="88"/>
      <c r="I3" s="88"/>
      <c r="K3" s="89" t="s">
        <v>1</v>
      </c>
      <c r="L3" s="90"/>
      <c r="M3" s="90"/>
      <c r="N3" s="90"/>
      <c r="O3" s="90"/>
      <c r="P3" s="90"/>
      <c r="Q3" s="90"/>
      <c r="R3" s="90"/>
      <c r="S3" s="8" t="s">
        <v>90</v>
      </c>
    </row>
    <row r="4" spans="1:19" ht="18" thickBot="1">
      <c r="A4" s="6" t="s">
        <v>10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1"/>
      <c r="K4" s="66" t="s">
        <v>2</v>
      </c>
      <c r="L4" s="66" t="s">
        <v>3</v>
      </c>
      <c r="M4" s="66" t="s">
        <v>4</v>
      </c>
      <c r="N4" s="66" t="s">
        <v>5</v>
      </c>
      <c r="O4" s="66" t="s">
        <v>6</v>
      </c>
      <c r="P4" s="66" t="s">
        <v>7</v>
      </c>
      <c r="Q4" s="66" t="s">
        <v>8</v>
      </c>
      <c r="R4" s="66" t="s">
        <v>9</v>
      </c>
      <c r="S4" s="66" t="s">
        <v>0</v>
      </c>
    </row>
    <row r="5" spans="1:19" ht="14.6" thickTop="1">
      <c r="A5" s="2" t="s">
        <v>134</v>
      </c>
      <c r="B5" s="1">
        <v>-0.36419470651616898</v>
      </c>
      <c r="C5" s="1">
        <v>-0.89032533227098298</v>
      </c>
      <c r="D5" s="1">
        <v>2.60671634389864E-2</v>
      </c>
      <c r="E5" s="1">
        <v>4.9738203379748297E-2</v>
      </c>
      <c r="F5" s="1">
        <v>-0.124631261427331</v>
      </c>
      <c r="G5" s="1">
        <v>-0.97550912701275205</v>
      </c>
      <c r="H5" s="1">
        <v>1.9653349578508599E-2</v>
      </c>
      <c r="I5" s="1">
        <v>2.25920171082999</v>
      </c>
      <c r="J5" s="1"/>
      <c r="K5">
        <v>1.25327487022142</v>
      </c>
      <c r="L5">
        <v>0.45685256002132502</v>
      </c>
      <c r="M5">
        <v>1.84402789777381</v>
      </c>
      <c r="N5">
        <v>1.8798595779528799</v>
      </c>
      <c r="O5">
        <v>1.61591042693972</v>
      </c>
      <c r="P5">
        <v>0.32790687376229</v>
      </c>
      <c r="Q5">
        <v>1.8343190836468499</v>
      </c>
      <c r="R5">
        <v>5.2244016835978702</v>
      </c>
      <c r="S5" s="1">
        <v>0.57153033882882498</v>
      </c>
    </row>
    <row r="6" spans="1:19">
      <c r="A6" s="2" t="s">
        <v>137</v>
      </c>
      <c r="B6" s="1">
        <v>-0.63181663783416897</v>
      </c>
      <c r="C6" s="1">
        <v>-0.92912324388368905</v>
      </c>
      <c r="D6" s="1">
        <v>0.142905386253215</v>
      </c>
      <c r="E6" s="1">
        <v>8.1500785412416302E-2</v>
      </c>
      <c r="F6" s="1">
        <v>5.2607175751000997E-2</v>
      </c>
      <c r="G6" s="1">
        <v>-1.0284916792057499</v>
      </c>
      <c r="H6" s="1">
        <v>0.162158866531038</v>
      </c>
      <c r="I6" s="1">
        <v>2.1502593469759299</v>
      </c>
      <c r="J6" s="1"/>
      <c r="K6">
        <v>1.91892356066706</v>
      </c>
      <c r="L6">
        <v>1.37350100965998</v>
      </c>
      <c r="M6">
        <v>3.3401865063976701</v>
      </c>
      <c r="N6">
        <v>3.2275369609362401</v>
      </c>
      <c r="O6">
        <v>3.1745303140314398</v>
      </c>
      <c r="P6">
        <v>1.19120507549593</v>
      </c>
      <c r="Q6">
        <v>3.3755078955468401</v>
      </c>
      <c r="R6">
        <v>7.0227690516681003</v>
      </c>
      <c r="S6" s="1">
        <v>0.95246550546877895</v>
      </c>
    </row>
    <row r="7" spans="1:19">
      <c r="A7" s="2" t="s">
        <v>138</v>
      </c>
      <c r="B7" s="1">
        <v>-0.50976379433114105</v>
      </c>
      <c r="C7" s="1">
        <v>-0.85511145910552899</v>
      </c>
      <c r="D7" s="1">
        <v>6.4377538658485195E-2</v>
      </c>
      <c r="E7" s="1">
        <v>-1.6776786395186601E-2</v>
      </c>
      <c r="F7" s="1">
        <v>-9.5296144338602208E-3</v>
      </c>
      <c r="G7" s="1">
        <v>-0.99302645231936804</v>
      </c>
      <c r="H7" s="1">
        <v>8.1142820014234104E-2</v>
      </c>
      <c r="I7" s="1">
        <v>2.2386877479123699</v>
      </c>
      <c r="J7" s="1"/>
      <c r="K7">
        <v>1.09141801303408</v>
      </c>
      <c r="L7">
        <v>0.54580004603782095</v>
      </c>
      <c r="M7">
        <v>1.99850921076659</v>
      </c>
      <c r="N7">
        <v>1.87029274265274</v>
      </c>
      <c r="O7">
        <v>1.8817426166068401</v>
      </c>
      <c r="P7">
        <v>0.32790687376229</v>
      </c>
      <c r="Q7">
        <v>2.0249968337114801</v>
      </c>
      <c r="R7">
        <v>5.43372200355424</v>
      </c>
      <c r="S7" s="1">
        <v>0.61018792237802799</v>
      </c>
    </row>
    <row r="8" spans="1:19">
      <c r="A8" s="2" t="s">
        <v>528</v>
      </c>
      <c r="B8" s="1">
        <v>-0.37508536720251001</v>
      </c>
      <c r="C8" s="1">
        <v>-0.49130288333329902</v>
      </c>
      <c r="D8" s="1">
        <v>-0.27204705314917899</v>
      </c>
      <c r="E8" s="1">
        <v>-0.26268315216850202</v>
      </c>
      <c r="F8" s="1">
        <v>-0.33739538732989299</v>
      </c>
      <c r="G8" s="1">
        <v>-0.46938899994448802</v>
      </c>
      <c r="H8" s="1">
        <v>-0.256809623508302</v>
      </c>
      <c r="I8" s="1">
        <v>2.4647124666361702</v>
      </c>
      <c r="J8" s="1"/>
      <c r="K8">
        <v>9.5635965765831596E-2</v>
      </c>
      <c r="L8">
        <v>1.4025475354504401E-2</v>
      </c>
      <c r="M8">
        <v>0.16799173123913</v>
      </c>
      <c r="N8">
        <v>0.17456726801394901</v>
      </c>
      <c r="O8">
        <v>0.1221026968009</v>
      </c>
      <c r="P8">
        <v>2.9413885206293299E-2</v>
      </c>
      <c r="Q8">
        <v>0.17869178874337599</v>
      </c>
      <c r="R8">
        <v>2.0898043287153798</v>
      </c>
      <c r="S8" s="1">
        <v>9.80438402084816E-2</v>
      </c>
    </row>
    <row r="9" spans="1:19">
      <c r="A9" s="2" t="s">
        <v>529</v>
      </c>
      <c r="B9" s="1">
        <v>-8.4411571481552802E-2</v>
      </c>
      <c r="C9" s="1">
        <v>-0.67731569621915599</v>
      </c>
      <c r="D9" s="1">
        <v>-0.33869126737139299</v>
      </c>
      <c r="E9" s="1">
        <v>-2.8347263555238901E-2</v>
      </c>
      <c r="F9" s="1">
        <v>-0.42471993410099401</v>
      </c>
      <c r="G9" s="1">
        <v>-0.71022500442176395</v>
      </c>
      <c r="H9" s="1">
        <v>-0.127430751065259</v>
      </c>
      <c r="I9" s="1">
        <v>2.3911414882153599</v>
      </c>
      <c r="J9" s="1"/>
      <c r="K9">
        <v>0.68775633192506902</v>
      </c>
      <c r="L9">
        <v>7.0874339586656995E-2</v>
      </c>
      <c r="M9">
        <v>0.42319321140174498</v>
      </c>
      <c r="N9">
        <v>0.74608795845569098</v>
      </c>
      <c r="O9">
        <v>0.33368542571403398</v>
      </c>
      <c r="P9">
        <v>3.6634133179780398E-2</v>
      </c>
      <c r="Q9">
        <v>0.64299739687447399</v>
      </c>
      <c r="R9">
        <v>3.2634242011292698</v>
      </c>
      <c r="S9" s="1">
        <v>0.20471844371286699</v>
      </c>
    </row>
    <row r="10" spans="1:19">
      <c r="A10" s="2" t="s">
        <v>530</v>
      </c>
      <c r="B10" s="1">
        <v>-0.181143832728105</v>
      </c>
      <c r="C10" s="1">
        <v>-0.53916919615717795</v>
      </c>
      <c r="D10" s="1">
        <v>-0.33284070426708201</v>
      </c>
      <c r="E10" s="1">
        <v>-0.137667133149382</v>
      </c>
      <c r="F10" s="1">
        <v>-0.42533519000946901</v>
      </c>
      <c r="G10" s="1">
        <v>-0.57829780105600803</v>
      </c>
      <c r="H10" s="1">
        <v>-0.248803546303797</v>
      </c>
      <c r="I10" s="1">
        <v>2.4432574036710202</v>
      </c>
      <c r="J10" s="1"/>
      <c r="K10">
        <v>0.35524022346307199</v>
      </c>
      <c r="L10">
        <v>5.49588842807575E-2</v>
      </c>
      <c r="M10">
        <v>0.22800974096538301</v>
      </c>
      <c r="N10">
        <v>0.39170479526794699</v>
      </c>
      <c r="O10">
        <v>0.15043320342712599</v>
      </c>
      <c r="P10">
        <v>2.2141125877213501E-2</v>
      </c>
      <c r="Q10">
        <v>0.29849298855599599</v>
      </c>
      <c r="R10">
        <v>2.5563656137701498</v>
      </c>
      <c r="S10" s="1">
        <v>0.117028891936571</v>
      </c>
    </row>
    <row r="11" spans="1:19">
      <c r="A11" s="2" t="s">
        <v>531</v>
      </c>
      <c r="B11" s="1">
        <v>-0.11149290596827301</v>
      </c>
      <c r="C11" s="1">
        <v>-0.60444840796658295</v>
      </c>
      <c r="D11" s="1">
        <v>-0.333937675226473</v>
      </c>
      <c r="E11" s="1">
        <v>-0.116156380946231</v>
      </c>
      <c r="F11" s="1">
        <v>-0.476322567496547</v>
      </c>
      <c r="G11" s="1">
        <v>-0.62854191808493398</v>
      </c>
      <c r="H11" s="1">
        <v>-0.14844328614848601</v>
      </c>
      <c r="I11" s="1">
        <v>2.4193431418375302</v>
      </c>
      <c r="J11" s="1"/>
      <c r="K11">
        <v>0.49565740229282002</v>
      </c>
      <c r="L11">
        <v>4.4206092504495698E-2</v>
      </c>
      <c r="M11">
        <v>0.29194128181117701</v>
      </c>
      <c r="N11">
        <v>0.49138656673376901</v>
      </c>
      <c r="O11">
        <v>0.161544428852197</v>
      </c>
      <c r="P11">
        <v>2.2141125877213501E-2</v>
      </c>
      <c r="Q11">
        <v>0.46181804465929599</v>
      </c>
      <c r="R11">
        <v>2.81341071676004</v>
      </c>
      <c r="S11" s="1">
        <v>0.13658520826456799</v>
      </c>
    </row>
    <row r="13" spans="1:19">
      <c r="B13" s="65"/>
      <c r="C13" s="62"/>
      <c r="K13" s="61"/>
      <c r="L13" s="64"/>
      <c r="S13" s="62"/>
    </row>
    <row r="14" spans="1:19">
      <c r="B14" t="s">
        <v>500</v>
      </c>
      <c r="C14" s="55" t="s">
        <v>498</v>
      </c>
      <c r="K14" t="s">
        <v>497</v>
      </c>
      <c r="L14" s="55" t="s">
        <v>498</v>
      </c>
      <c r="S14" t="s">
        <v>503</v>
      </c>
    </row>
  </sheetData>
  <mergeCells count="2">
    <mergeCell ref="B3:I3"/>
    <mergeCell ref="K3:R3"/>
  </mergeCells>
  <conditionalFormatting sqref="B5:I11">
    <cfRule type="colorScale" priority="3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K5:R11">
    <cfRule type="colorScale" priority="2">
      <colorScale>
        <cfvo type="num" val="0.01"/>
        <cfvo type="percentile" val="50"/>
        <cfvo type="max"/>
        <color rgb="FFE5F6DE"/>
        <color rgb="FFFFFFA7"/>
        <color rgb="FFC00000"/>
      </colorScale>
    </cfRule>
  </conditionalFormatting>
  <conditionalFormatting sqref="S5:S11">
    <cfRule type="colorScale" priority="1">
      <colorScale>
        <cfvo type="num" val="0"/>
        <cfvo type="num" val="5"/>
        <color theme="0"/>
        <color rgb="FFC00000"/>
      </colorScale>
    </cfRule>
  </conditionalFormatting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zoomScale="58" workbookViewId="0">
      <selection activeCell="L6" sqref="L6"/>
    </sheetView>
  </sheetViews>
  <sheetFormatPr baseColWidth="10" defaultRowHeight="14.15"/>
  <cols>
    <col min="1" max="1" width="14.85546875" customWidth="1"/>
    <col min="2" max="3" width="17.35546875" bestFit="1" customWidth="1"/>
    <col min="4" max="4" width="16.35546875" bestFit="1" customWidth="1"/>
    <col min="5" max="5" width="11.5" bestFit="1" customWidth="1"/>
    <col min="6" max="7" width="17.85546875" bestFit="1" customWidth="1"/>
    <col min="8" max="8" width="18.85546875" bestFit="1" customWidth="1"/>
    <col min="9" max="9" width="41.140625" customWidth="1"/>
  </cols>
  <sheetData>
    <row r="1" spans="1:9" ht="22.75">
      <c r="A1" s="7" t="s">
        <v>619</v>
      </c>
    </row>
    <row r="3" spans="1:9" ht="73.5" customHeight="1">
      <c r="A3" s="3"/>
      <c r="B3" s="110" t="s">
        <v>428</v>
      </c>
      <c r="C3" s="111"/>
      <c r="D3" s="112"/>
      <c r="F3" s="113" t="s">
        <v>1</v>
      </c>
      <c r="G3" s="114"/>
      <c r="H3" s="115"/>
      <c r="I3" s="8" t="s">
        <v>90</v>
      </c>
    </row>
    <row r="4" spans="1:9" ht="18" thickBot="1">
      <c r="A4" s="67" t="s">
        <v>508</v>
      </c>
      <c r="B4" s="66" t="s">
        <v>516</v>
      </c>
      <c r="C4" s="66" t="s">
        <v>517</v>
      </c>
      <c r="D4" s="66" t="s">
        <v>518</v>
      </c>
      <c r="E4" s="66"/>
      <c r="F4" s="66" t="s">
        <v>516</v>
      </c>
      <c r="G4" s="66" t="s">
        <v>517</v>
      </c>
      <c r="H4" s="66" t="s">
        <v>518</v>
      </c>
      <c r="I4" s="66" t="s">
        <v>0</v>
      </c>
    </row>
    <row r="5" spans="1:9" ht="14.6" thickTop="1">
      <c r="A5" s="2" t="s">
        <v>137</v>
      </c>
      <c r="B5" s="1">
        <v>-1.0739159287289299</v>
      </c>
      <c r="C5" s="1">
        <v>0.90442011686007795</v>
      </c>
      <c r="D5" s="1">
        <v>0.16949581186885301</v>
      </c>
      <c r="F5">
        <v>2.8651531783033599</v>
      </c>
      <c r="G5">
        <v>7.2251435075894896</v>
      </c>
      <c r="H5">
        <v>5.6054677858315802</v>
      </c>
      <c r="I5" s="1">
        <v>0.95246550546877895</v>
      </c>
    </row>
    <row r="6" spans="1:9">
      <c r="A6" s="2" t="s">
        <v>138</v>
      </c>
      <c r="B6" s="1">
        <v>-1.0646892866786</v>
      </c>
      <c r="C6" s="1">
        <v>0.91942027176850105</v>
      </c>
      <c r="D6" s="1">
        <v>0.145269014910099</v>
      </c>
      <c r="F6">
        <v>1.60417420962392</v>
      </c>
      <c r="G6">
        <v>5.6242753378247103</v>
      </c>
      <c r="H6">
        <v>4.0557297260943201</v>
      </c>
      <c r="I6" s="1">
        <v>0.61018792237802799</v>
      </c>
    </row>
    <row r="7" spans="1:9">
      <c r="A7" s="2" t="s">
        <v>528</v>
      </c>
      <c r="B7" s="1">
        <v>-0.96018232158368799</v>
      </c>
      <c r="C7" s="1">
        <v>1.03555261939057</v>
      </c>
      <c r="D7" s="1">
        <v>-7.5370297806877706E-2</v>
      </c>
      <c r="F7">
        <v>0.11929627680265099</v>
      </c>
      <c r="G7">
        <v>2.25878247033565</v>
      </c>
      <c r="H7">
        <v>1.0678406300013601</v>
      </c>
      <c r="I7" s="1">
        <v>9.80438402084816E-2</v>
      </c>
    </row>
    <row r="8" spans="1:9">
      <c r="A8" s="2" t="s">
        <v>529</v>
      </c>
      <c r="B8" s="1">
        <v>-0.92081300587139803</v>
      </c>
      <c r="C8" s="1">
        <v>-0.14298189284562501</v>
      </c>
      <c r="D8" s="1">
        <v>1.06379489871702</v>
      </c>
      <c r="F8">
        <v>0.48111032265622</v>
      </c>
      <c r="G8">
        <v>1.9760631872259999</v>
      </c>
      <c r="H8">
        <v>4.2954283954715802</v>
      </c>
      <c r="I8" s="1">
        <v>0.20471844371286699</v>
      </c>
    </row>
    <row r="9" spans="1:9">
      <c r="A9" s="2" t="s">
        <v>530</v>
      </c>
      <c r="B9" s="1">
        <v>-0.72070013868030403</v>
      </c>
      <c r="C9" s="1">
        <v>-0.42095875729605198</v>
      </c>
      <c r="D9" s="1">
        <v>1.1416588959763601</v>
      </c>
      <c r="F9">
        <v>0.24422219997141401</v>
      </c>
      <c r="G9">
        <v>0.79492987486988798</v>
      </c>
      <c r="H9">
        <v>3.6658899358892398</v>
      </c>
      <c r="I9" s="1">
        <v>0.117028891936571</v>
      </c>
    </row>
    <row r="10" spans="1:9">
      <c r="A10" s="2" t="s">
        <v>531</v>
      </c>
      <c r="B10" s="1">
        <v>-0.70958883883280999</v>
      </c>
      <c r="C10" s="1">
        <v>-0.43410529528307901</v>
      </c>
      <c r="D10" s="1">
        <v>1.1436941341158899</v>
      </c>
      <c r="F10">
        <v>0.31849962057085202</v>
      </c>
      <c r="G10">
        <v>0.85745023185122105</v>
      </c>
      <c r="H10">
        <v>3.9442261459227801</v>
      </c>
      <c r="I10" s="1">
        <v>0.13658520826456799</v>
      </c>
    </row>
    <row r="12" spans="1:9">
      <c r="B12" s="65"/>
      <c r="C12" s="62"/>
      <c r="F12" s="61"/>
      <c r="G12" s="64"/>
      <c r="I12" s="62"/>
    </row>
    <row r="13" spans="1:9">
      <c r="B13" t="s">
        <v>500</v>
      </c>
      <c r="C13" s="55" t="s">
        <v>498</v>
      </c>
      <c r="F13" t="s">
        <v>497</v>
      </c>
      <c r="G13" s="55" t="s">
        <v>498</v>
      </c>
      <c r="I13" t="s">
        <v>503</v>
      </c>
    </row>
  </sheetData>
  <mergeCells count="2">
    <mergeCell ref="B3:D3"/>
    <mergeCell ref="F3:H3"/>
  </mergeCells>
  <conditionalFormatting sqref="B5:D10">
    <cfRule type="colorScale" priority="3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F5:H10">
    <cfRule type="colorScale" priority="2">
      <colorScale>
        <cfvo type="num" val="0.01"/>
        <cfvo type="percentile" val="50"/>
        <cfvo type="max"/>
        <color rgb="FFE5F6DE"/>
        <color rgb="FFFFFFA7"/>
        <color rgb="FFC00000"/>
      </colorScale>
    </cfRule>
  </conditionalFormatting>
  <conditionalFormatting sqref="I5:I10">
    <cfRule type="colorScale" priority="1">
      <colorScale>
        <cfvo type="num" val="0"/>
        <cfvo type="num" val="5"/>
        <color theme="0"/>
        <color rgb="FFC00000"/>
      </colorScale>
    </cfRule>
  </conditionalFormatting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zoomScale="50" workbookViewId="0">
      <selection activeCell="H42" sqref="H42"/>
    </sheetView>
  </sheetViews>
  <sheetFormatPr baseColWidth="10" defaultRowHeight="14.15"/>
  <cols>
    <col min="1" max="1" width="12.85546875" customWidth="1"/>
    <col min="2" max="2" width="19.35546875" bestFit="1" customWidth="1"/>
    <col min="3" max="3" width="18.35546875" bestFit="1" customWidth="1"/>
    <col min="4" max="4" width="17.35546875" bestFit="1" customWidth="1"/>
    <col min="5" max="5" width="19.35546875" bestFit="1" customWidth="1"/>
    <col min="6" max="6" width="17.35546875" bestFit="1" customWidth="1"/>
    <col min="7" max="7" width="19.35546875" bestFit="1" customWidth="1"/>
    <col min="8" max="8" width="18.35546875" bestFit="1" customWidth="1"/>
    <col min="9" max="9" width="17.35546875" bestFit="1" customWidth="1"/>
    <col min="10" max="10" width="39.5" customWidth="1"/>
    <col min="11" max="11" width="11.5" customWidth="1"/>
    <col min="12" max="12" width="18.85546875" bestFit="1" customWidth="1"/>
    <col min="13" max="13" width="17.85546875" bestFit="1" customWidth="1"/>
    <col min="14" max="14" width="18.35546875" bestFit="1" customWidth="1"/>
    <col min="15" max="17" width="18.85546875" bestFit="1" customWidth="1"/>
    <col min="18" max="18" width="17.85546875" bestFit="1" customWidth="1"/>
    <col min="19" max="19" width="18.85546875" bestFit="1" customWidth="1"/>
    <col min="20" max="20" width="18.35546875" bestFit="1" customWidth="1"/>
  </cols>
  <sheetData>
    <row r="1" spans="1:19" ht="22.75">
      <c r="A1" s="7" t="s">
        <v>527</v>
      </c>
    </row>
    <row r="2" spans="1:19" ht="22.75">
      <c r="A2" s="7"/>
    </row>
    <row r="3" spans="1:19" ht="77.7" customHeight="1">
      <c r="A3" s="3"/>
      <c r="B3" s="87" t="s">
        <v>428</v>
      </c>
      <c r="C3" s="88"/>
      <c r="D3" s="88"/>
      <c r="E3" s="88"/>
      <c r="F3" s="88"/>
      <c r="G3" s="88"/>
      <c r="H3" s="88"/>
      <c r="I3" s="88"/>
      <c r="J3" s="8" t="s">
        <v>90</v>
      </c>
      <c r="L3" s="89" t="s">
        <v>1</v>
      </c>
      <c r="M3" s="90"/>
      <c r="N3" s="90"/>
      <c r="O3" s="90"/>
      <c r="P3" s="90"/>
      <c r="Q3" s="90"/>
      <c r="R3" s="90"/>
      <c r="S3" s="90"/>
    </row>
    <row r="4" spans="1:19" ht="18" thickBot="1">
      <c r="A4" s="6" t="s">
        <v>10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0</v>
      </c>
      <c r="L4" s="66" t="s">
        <v>2</v>
      </c>
      <c r="M4" s="66" t="s">
        <v>3</v>
      </c>
      <c r="N4" s="66" t="s">
        <v>4</v>
      </c>
      <c r="O4" s="66" t="s">
        <v>5</v>
      </c>
      <c r="P4" s="66" t="s">
        <v>6</v>
      </c>
      <c r="Q4" s="66" t="s">
        <v>7</v>
      </c>
      <c r="R4" s="66" t="s">
        <v>8</v>
      </c>
      <c r="S4" s="66" t="s">
        <v>9</v>
      </c>
    </row>
    <row r="5" spans="1:19" ht="14.6" thickTop="1">
      <c r="A5" s="2" t="s">
        <v>509</v>
      </c>
      <c r="B5" s="1">
        <v>-0.47258811089152097</v>
      </c>
      <c r="C5" s="1">
        <v>1.8466877838939799</v>
      </c>
      <c r="D5" s="1">
        <v>0.650941993258215</v>
      </c>
      <c r="E5" s="1">
        <v>0.30197385077063299</v>
      </c>
      <c r="F5" s="1">
        <v>-9.5011666623729799E-2</v>
      </c>
      <c r="G5" s="1">
        <v>-0.36480571029548797</v>
      </c>
      <c r="H5" s="1">
        <v>-1.6286408496803499</v>
      </c>
      <c r="I5" s="1">
        <v>-0.23855729043173801</v>
      </c>
      <c r="J5" s="1">
        <v>2.6301005828853099</v>
      </c>
      <c r="K5" s="1"/>
      <c r="L5">
        <v>2.7437263620140002</v>
      </c>
      <c r="M5">
        <v>4.8480498951245599</v>
      </c>
      <c r="N5">
        <v>3.7631267893784699</v>
      </c>
      <c r="O5">
        <v>3.4465012959675501</v>
      </c>
      <c r="P5">
        <v>3.0863087167081198</v>
      </c>
      <c r="Q5">
        <v>2.8415194027381898</v>
      </c>
      <c r="R5">
        <v>1.6948175240358201</v>
      </c>
      <c r="S5">
        <v>2.9560670171615602</v>
      </c>
    </row>
    <row r="6" spans="1:19">
      <c r="A6" s="2" t="s">
        <v>514</v>
      </c>
      <c r="B6" s="1">
        <v>-0.476948680716132</v>
      </c>
      <c r="C6" s="1">
        <v>2.0140290373758201</v>
      </c>
      <c r="D6" s="1">
        <v>0.372775688642484</v>
      </c>
      <c r="E6" s="1">
        <v>-8.5658266446107301E-2</v>
      </c>
      <c r="F6" s="1">
        <v>-0.40497318934529303</v>
      </c>
      <c r="G6" s="1">
        <v>0.49594953282144</v>
      </c>
      <c r="H6" s="1">
        <v>-1.36131516106564</v>
      </c>
      <c r="I6" s="1">
        <v>-0.55385896126657097</v>
      </c>
      <c r="J6" s="1">
        <v>0.92579428253710805</v>
      </c>
      <c r="K6" s="1"/>
      <c r="L6">
        <v>0.82712650152342504</v>
      </c>
      <c r="M6">
        <v>2.16143801096477</v>
      </c>
      <c r="N6">
        <v>1.2822879418097901</v>
      </c>
      <c r="O6">
        <v>1.0367242428048999</v>
      </c>
      <c r="P6">
        <v>0.86568073098773701</v>
      </c>
      <c r="Q6">
        <v>1.3482669655306501</v>
      </c>
      <c r="R6">
        <v>0.35340874615211099</v>
      </c>
      <c r="S6">
        <v>0.78592891401091103</v>
      </c>
    </row>
    <row r="7" spans="1:19">
      <c r="A7" s="2" t="s">
        <v>512</v>
      </c>
      <c r="B7" s="1">
        <v>-0.38568742962152203</v>
      </c>
      <c r="C7" s="1">
        <v>2.1389512374535702</v>
      </c>
      <c r="D7" s="1">
        <v>0.45694454413461899</v>
      </c>
      <c r="E7" s="1">
        <v>1.65675925658611E-2</v>
      </c>
      <c r="F7" s="1">
        <v>-0.480082419266462</v>
      </c>
      <c r="G7" s="1">
        <v>-0.38081268982446698</v>
      </c>
      <c r="H7" s="1">
        <v>-1.2988735904581299</v>
      </c>
      <c r="I7" s="1">
        <v>-6.7007244983473199E-2</v>
      </c>
      <c r="J7" s="1">
        <v>0.81794438971775996</v>
      </c>
      <c r="K7" s="1"/>
      <c r="L7">
        <v>0.70561394932507604</v>
      </c>
      <c r="M7">
        <v>1.9218125974762501</v>
      </c>
      <c r="N7">
        <v>1.11153653964905</v>
      </c>
      <c r="O7">
        <v>0.89939297227060599</v>
      </c>
      <c r="P7">
        <v>0.66014088409177496</v>
      </c>
      <c r="Q7">
        <v>0.70796226634508597</v>
      </c>
      <c r="R7">
        <v>0.26570316573300601</v>
      </c>
      <c r="S7">
        <v>0.85913231803420598</v>
      </c>
    </row>
    <row r="8" spans="1:19">
      <c r="A8" s="2" t="s">
        <v>510</v>
      </c>
      <c r="B8" s="1">
        <v>0.106761997323073</v>
      </c>
      <c r="C8" s="1">
        <v>-1.5269533381684901</v>
      </c>
      <c r="D8" s="1">
        <v>0.71319695370370295</v>
      </c>
      <c r="E8" s="1">
        <v>1.58587050757298</v>
      </c>
      <c r="F8" s="1">
        <v>0.52628186361310103</v>
      </c>
      <c r="G8" s="1">
        <v>-4.4918084636030801E-2</v>
      </c>
      <c r="H8" s="1">
        <v>-1.1434037132632899</v>
      </c>
      <c r="I8" s="1">
        <v>-0.21683618614504599</v>
      </c>
      <c r="J8" s="1">
        <v>0.98119305428877501</v>
      </c>
      <c r="K8" s="1"/>
      <c r="L8">
        <v>1.0458716794257701</v>
      </c>
      <c r="M8">
        <v>0.33526084943491502</v>
      </c>
      <c r="N8">
        <v>1.30965034289742</v>
      </c>
      <c r="O8">
        <v>1.68923377763302</v>
      </c>
      <c r="P8">
        <v>1.2283486103240799</v>
      </c>
      <c r="Q8">
        <v>0.97989598182872695</v>
      </c>
      <c r="R8">
        <v>0.50209194379723598</v>
      </c>
      <c r="S8">
        <v>0.90511743127602995</v>
      </c>
    </row>
    <row r="9" spans="1:19">
      <c r="A9" s="2" t="s">
        <v>515</v>
      </c>
      <c r="B9" s="1">
        <v>-0.84113143641348198</v>
      </c>
      <c r="C9" s="1">
        <v>0.46320971511303799</v>
      </c>
      <c r="D9" s="1">
        <v>0.709490603440599</v>
      </c>
      <c r="E9" s="1">
        <v>1.4815097520148699</v>
      </c>
      <c r="F9" s="1">
        <v>0.70645433593519602</v>
      </c>
      <c r="G9" s="1">
        <v>-1.1968208430388101</v>
      </c>
      <c r="H9" s="1">
        <v>-0.12589128401260299</v>
      </c>
      <c r="I9" s="1">
        <v>-1.1968208430388101</v>
      </c>
      <c r="J9" s="1">
        <v>2.2964725295236299E-2</v>
      </c>
      <c r="K9" s="1"/>
      <c r="L9">
        <v>7.1428875123801397E-3</v>
      </c>
      <c r="M9">
        <v>3.3336420267591801E-2</v>
      </c>
      <c r="N9">
        <v>3.8282186571016903E-2</v>
      </c>
      <c r="O9">
        <v>5.3785729361309403E-2</v>
      </c>
      <c r="P9">
        <v>3.8221212820197803E-2</v>
      </c>
      <c r="Q9">
        <v>0</v>
      </c>
      <c r="R9">
        <v>2.1506205220963599E-2</v>
      </c>
      <c r="S9">
        <v>0</v>
      </c>
    </row>
    <row r="10" spans="1:19">
      <c r="A10" s="2" t="s">
        <v>526</v>
      </c>
      <c r="B10" s="1">
        <v>-0.409948576566256</v>
      </c>
      <c r="C10" s="1">
        <v>0.83558877742516002</v>
      </c>
      <c r="D10" s="1">
        <v>8.7714450569236005E-2</v>
      </c>
      <c r="E10" s="1">
        <v>-0.23367620190878699</v>
      </c>
      <c r="F10" s="1">
        <v>-0.53639386739515804</v>
      </c>
      <c r="G10" s="1">
        <v>-0.67566700239008504</v>
      </c>
      <c r="H10" s="1">
        <v>2.0302440224648799</v>
      </c>
      <c r="I10" s="1">
        <v>-1.09786160219899</v>
      </c>
      <c r="J10" s="1">
        <v>1.30811969830705</v>
      </c>
      <c r="K10" s="1"/>
      <c r="L10">
        <v>1.27953900614057</v>
      </c>
      <c r="M10">
        <v>1.8778680533865599</v>
      </c>
      <c r="N10">
        <v>1.51860549733918</v>
      </c>
      <c r="O10">
        <v>1.3642164199865801</v>
      </c>
      <c r="P10">
        <v>1.2187974393397401</v>
      </c>
      <c r="Q10">
        <v>1.1518936552810499</v>
      </c>
      <c r="R10">
        <v>2.4517544424711</v>
      </c>
      <c r="S10">
        <v>0.94908055469714603</v>
      </c>
    </row>
    <row r="11" spans="1:19">
      <c r="A11" s="2" t="s">
        <v>511</v>
      </c>
      <c r="B11" s="1">
        <v>-5.7953633067772799E-2</v>
      </c>
      <c r="C11" s="1">
        <v>-1.6157812600639601</v>
      </c>
      <c r="D11" s="1">
        <v>0.18777372307020199</v>
      </c>
      <c r="E11" s="1">
        <v>-6.4262959314678902E-2</v>
      </c>
      <c r="F11" s="1">
        <v>-0.28033128946088398</v>
      </c>
      <c r="G11" s="1">
        <v>0.41289316490157602</v>
      </c>
      <c r="H11" s="1">
        <v>1.9523250084233199</v>
      </c>
      <c r="I11" s="1">
        <v>-0.53466275448780498</v>
      </c>
      <c r="J11" s="1">
        <v>0.91277349183341805</v>
      </c>
      <c r="L11">
        <v>1.17340273824126</v>
      </c>
      <c r="M11">
        <v>0.25975329692677102</v>
      </c>
      <c r="N11">
        <v>1.31751923595933</v>
      </c>
      <c r="O11">
        <v>1.1697023850695301</v>
      </c>
      <c r="P11">
        <v>1.04298059268196</v>
      </c>
      <c r="Q11">
        <v>1.4495494097051</v>
      </c>
      <c r="R11">
        <v>2.3524099184042502</v>
      </c>
      <c r="S11">
        <v>0.89381787602209595</v>
      </c>
    </row>
    <row r="12" spans="1:19">
      <c r="A12" s="2" t="s">
        <v>521</v>
      </c>
      <c r="B12" s="1">
        <v>-0.48814269503288998</v>
      </c>
      <c r="C12" s="1">
        <v>1.7183588023943399</v>
      </c>
      <c r="D12" s="1">
        <v>0.74766508018482403</v>
      </c>
      <c r="E12" s="1">
        <v>0.41692640570135397</v>
      </c>
      <c r="F12" s="1">
        <v>-8.6152905672918098E-2</v>
      </c>
      <c r="G12" s="1">
        <v>-0.28392788494016302</v>
      </c>
      <c r="H12" s="1">
        <v>-1.6973204641924799</v>
      </c>
      <c r="I12" s="1">
        <v>-0.32740633844207001</v>
      </c>
      <c r="J12" s="1">
        <v>2.4695644160907699</v>
      </c>
      <c r="L12">
        <v>2.5389738710582801</v>
      </c>
      <c r="M12">
        <v>4.4993701512825997</v>
      </c>
      <c r="N12">
        <v>3.63694410512969</v>
      </c>
      <c r="O12">
        <v>3.3430948292784302</v>
      </c>
      <c r="P12">
        <v>2.8961271694667801</v>
      </c>
      <c r="Q12">
        <v>2.72041129792578</v>
      </c>
      <c r="R12">
        <v>1.4646634282354001</v>
      </c>
      <c r="S12">
        <v>2.6817822742816002</v>
      </c>
    </row>
    <row r="13" spans="1:19">
      <c r="A13" s="2" t="s">
        <v>522</v>
      </c>
      <c r="B13" s="1">
        <v>-0.385417880662974</v>
      </c>
      <c r="C13" s="1">
        <v>2.1036781074634301</v>
      </c>
      <c r="D13" s="1">
        <v>0.50953381998093605</v>
      </c>
      <c r="E13" s="1">
        <v>8.8959121554122195E-2</v>
      </c>
      <c r="F13" s="1">
        <v>-0.17096757482071501</v>
      </c>
      <c r="G13" s="1">
        <v>-0.33275148905282498</v>
      </c>
      <c r="H13" s="1">
        <v>-1.3395027571649101</v>
      </c>
      <c r="I13" s="1">
        <v>-0.47353134729705998</v>
      </c>
      <c r="J13" s="1">
        <v>1.0272575261949899</v>
      </c>
      <c r="L13">
        <v>0.86556320836449596</v>
      </c>
      <c r="M13">
        <v>2.4088773778099601</v>
      </c>
      <c r="N13">
        <v>1.4204601055358701</v>
      </c>
      <c r="O13">
        <v>1.1596911779860199</v>
      </c>
      <c r="P13">
        <v>0.99852883011112703</v>
      </c>
      <c r="Q13">
        <v>0.89821795081445999</v>
      </c>
      <c r="R13">
        <v>0.27400196854770098</v>
      </c>
      <c r="S13">
        <v>0.81093021621632899</v>
      </c>
    </row>
    <row r="14" spans="1:19">
      <c r="A14" s="2" t="s">
        <v>523</v>
      </c>
      <c r="B14" s="1">
        <v>-0.559327780101741</v>
      </c>
      <c r="C14" s="1">
        <v>2.0039724809363002</v>
      </c>
      <c r="D14" s="1">
        <v>0.55131948231090899</v>
      </c>
      <c r="E14" s="1">
        <v>0.145925168813481</v>
      </c>
      <c r="F14" s="1">
        <v>-0.121184433709194</v>
      </c>
      <c r="G14" s="1">
        <v>-0.21451210226870601</v>
      </c>
      <c r="H14" s="1">
        <v>-1.4749932738429801</v>
      </c>
      <c r="I14" s="1">
        <v>-0.33119954213806402</v>
      </c>
      <c r="J14" s="1">
        <v>1.6831394390227401</v>
      </c>
      <c r="L14">
        <v>1.44965611486942</v>
      </c>
      <c r="M14">
        <v>3.6134342127252301</v>
      </c>
      <c r="N14">
        <v>2.38719521529412</v>
      </c>
      <c r="O14">
        <v>2.0449866375967898</v>
      </c>
      <c r="P14">
        <v>1.81950938218096</v>
      </c>
      <c r="Q14">
        <v>1.74072798921561</v>
      </c>
      <c r="R14">
        <v>0.67670845421678505</v>
      </c>
      <c r="S14">
        <v>1.64222773525709</v>
      </c>
    </row>
    <row r="15" spans="1:19">
      <c r="A15" s="2" t="s">
        <v>524</v>
      </c>
      <c r="B15" s="1">
        <v>-0.95663272432181801</v>
      </c>
      <c r="C15" s="1">
        <v>0.70525121277318004</v>
      </c>
      <c r="D15" s="1">
        <v>0.561272589689639</v>
      </c>
      <c r="E15" s="1">
        <v>-0.19362780399509599</v>
      </c>
      <c r="F15" s="1">
        <v>-0.90283552385793098</v>
      </c>
      <c r="G15" s="1">
        <v>-0.70561489413092104</v>
      </c>
      <c r="H15" s="1">
        <v>1.93113372169223</v>
      </c>
      <c r="I15" s="1">
        <v>-0.43894657784928198</v>
      </c>
      <c r="J15" s="1">
        <v>1.75162235573855</v>
      </c>
      <c r="L15">
        <v>1.57219373926173</v>
      </c>
      <c r="M15">
        <v>2.1558924087570599</v>
      </c>
      <c r="N15">
        <v>2.10532321505239</v>
      </c>
      <c r="O15">
        <v>1.8401817418364499</v>
      </c>
      <c r="P15">
        <v>1.5910887737659001</v>
      </c>
      <c r="Q15">
        <v>1.66035800286136</v>
      </c>
      <c r="R15">
        <v>2.5864555626825001</v>
      </c>
      <c r="S15">
        <v>1.75401914124521</v>
      </c>
    </row>
    <row r="16" spans="1:19">
      <c r="A16" s="2" t="s">
        <v>525</v>
      </c>
      <c r="B16" s="1">
        <v>0.41693330764213299</v>
      </c>
      <c r="C16" s="1">
        <v>-1.0534606398856701</v>
      </c>
      <c r="D16" s="1">
        <v>0.18506081369500901</v>
      </c>
      <c r="E16" s="1">
        <v>2.0142942163603399</v>
      </c>
      <c r="F16" s="1">
        <v>0.32135127503439598</v>
      </c>
      <c r="G16" s="1">
        <v>-0.15746007034315701</v>
      </c>
      <c r="H16" s="1">
        <v>-0.91776166863595698</v>
      </c>
      <c r="I16" s="1">
        <v>-0.80895723386709895</v>
      </c>
      <c r="J16" s="1">
        <v>0.93903443107559703</v>
      </c>
      <c r="L16">
        <v>1.1303609869826901</v>
      </c>
      <c r="M16">
        <v>0.16857400678836301</v>
      </c>
      <c r="N16">
        <v>0.97869282613471797</v>
      </c>
      <c r="O16">
        <v>2.1751972550179302</v>
      </c>
      <c r="P16">
        <v>1.0678406300013601</v>
      </c>
      <c r="Q16">
        <v>0.75464938031773898</v>
      </c>
      <c r="R16">
        <v>0.25733491606248898</v>
      </c>
      <c r="S16">
        <v>0.32850406697203599</v>
      </c>
    </row>
    <row r="17" spans="1:13">
      <c r="A17" s="2"/>
      <c r="B17" s="1"/>
      <c r="C17" s="1"/>
      <c r="D17" s="1"/>
      <c r="E17" s="1"/>
      <c r="F17" s="1"/>
      <c r="G17" s="1"/>
      <c r="H17" s="1"/>
      <c r="I17" s="1"/>
    </row>
    <row r="18" spans="1:13">
      <c r="B18" s="65"/>
      <c r="C18" s="62"/>
      <c r="J18" s="62"/>
      <c r="L18" s="61"/>
      <c r="M18" s="64"/>
    </row>
    <row r="19" spans="1:13">
      <c r="B19" t="s">
        <v>500</v>
      </c>
      <c r="C19" s="55" t="s">
        <v>498</v>
      </c>
      <c r="J19" t="s">
        <v>507</v>
      </c>
      <c r="L19" t="s">
        <v>497</v>
      </c>
      <c r="M19" s="55" t="s">
        <v>498</v>
      </c>
    </row>
  </sheetData>
  <mergeCells count="2">
    <mergeCell ref="B3:I3"/>
    <mergeCell ref="L3:S3"/>
  </mergeCells>
  <conditionalFormatting sqref="B5:I17">
    <cfRule type="colorScale" priority="3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J5:J16">
    <cfRule type="colorScale" priority="1">
      <colorScale>
        <cfvo type="num" val="0"/>
        <cfvo type="num" val="5"/>
        <color theme="0"/>
        <color rgb="FFC00000"/>
      </colorScale>
    </cfRule>
  </conditionalFormatting>
  <conditionalFormatting sqref="L5:S16">
    <cfRule type="colorScale" priority="2">
      <colorScale>
        <cfvo type="num" val="0.01"/>
        <cfvo type="percentile" val="50"/>
        <cfvo type="max"/>
        <color rgb="FFE5F6DE"/>
        <color rgb="FFFFFFA7"/>
        <color rgb="FFC00000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zoomScale="56" zoomScaleNormal="56" workbookViewId="0">
      <selection activeCell="K16" sqref="K16"/>
    </sheetView>
  </sheetViews>
  <sheetFormatPr baseColWidth="10" defaultRowHeight="14.15"/>
  <cols>
    <col min="1" max="1" width="11.5" customWidth="1"/>
    <col min="2" max="2" width="32" customWidth="1"/>
    <col min="4" max="4" width="10.640625" style="2"/>
    <col min="7" max="7" width="145.5" style="9" customWidth="1"/>
  </cols>
  <sheetData>
    <row r="1" spans="1:7" ht="22.75">
      <c r="A1" s="7" t="s">
        <v>424</v>
      </c>
    </row>
    <row r="3" spans="1:7">
      <c r="A3" s="34" t="s">
        <v>6</v>
      </c>
      <c r="C3" s="91" t="s">
        <v>423</v>
      </c>
      <c r="D3" s="92"/>
      <c r="E3" s="93"/>
      <c r="F3" s="9"/>
    </row>
    <row r="4" spans="1:7" ht="14.6" thickBot="1">
      <c r="A4" s="19" t="s">
        <v>140</v>
      </c>
      <c r="B4" s="20" t="s">
        <v>141</v>
      </c>
      <c r="C4" s="20" t="s">
        <v>142</v>
      </c>
      <c r="D4" s="20" t="s">
        <v>143</v>
      </c>
      <c r="E4" s="20" t="s">
        <v>144</v>
      </c>
      <c r="F4" s="20" t="s">
        <v>282</v>
      </c>
      <c r="G4" s="21" t="s">
        <v>146</v>
      </c>
    </row>
    <row r="5" spans="1:7" ht="28.75" thickTop="1">
      <c r="A5" s="12" t="s">
        <v>147</v>
      </c>
      <c r="B5" s="10" t="s">
        <v>148</v>
      </c>
      <c r="C5" s="10">
        <v>306</v>
      </c>
      <c r="D5" s="30">
        <v>18</v>
      </c>
      <c r="E5" s="10">
        <v>1.97</v>
      </c>
      <c r="F5" s="13">
        <v>3.8999999999999998E-14</v>
      </c>
      <c r="G5" s="14" t="s">
        <v>149</v>
      </c>
    </row>
    <row r="6" spans="1:7">
      <c r="A6" s="12" t="s">
        <v>150</v>
      </c>
      <c r="B6" s="10" t="s">
        <v>151</v>
      </c>
      <c r="C6" s="10">
        <v>40</v>
      </c>
      <c r="D6" s="30">
        <v>3</v>
      </c>
      <c r="E6" s="10">
        <v>0.26</v>
      </c>
      <c r="F6" s="10">
        <v>2.0999999999999999E-3</v>
      </c>
      <c r="G6" s="14" t="s">
        <v>152</v>
      </c>
    </row>
    <row r="7" spans="1:7">
      <c r="A7" s="15" t="s">
        <v>153</v>
      </c>
      <c r="B7" s="16" t="s">
        <v>154</v>
      </c>
      <c r="C7" s="16">
        <v>58</v>
      </c>
      <c r="D7" s="31">
        <v>3</v>
      </c>
      <c r="E7" s="16">
        <v>0.37</v>
      </c>
      <c r="F7" s="16">
        <v>6.0000000000000001E-3</v>
      </c>
      <c r="G7" s="17" t="s">
        <v>155</v>
      </c>
    </row>
    <row r="8" spans="1:7">
      <c r="A8" s="10"/>
      <c r="B8" s="10"/>
      <c r="C8" s="10"/>
      <c r="D8" s="30"/>
      <c r="E8" s="10"/>
      <c r="F8" s="10"/>
      <c r="G8" s="11"/>
    </row>
    <row r="9" spans="1:7">
      <c r="A9" s="35" t="s">
        <v>8</v>
      </c>
      <c r="C9" s="91" t="s">
        <v>423</v>
      </c>
      <c r="D9" s="92"/>
      <c r="E9" s="93"/>
    </row>
    <row r="10" spans="1:7">
      <c r="A10" s="22" t="s">
        <v>140</v>
      </c>
      <c r="B10" s="23" t="s">
        <v>141</v>
      </c>
      <c r="C10" s="23" t="s">
        <v>142</v>
      </c>
      <c r="D10" s="23" t="s">
        <v>143</v>
      </c>
      <c r="E10" s="23" t="s">
        <v>144</v>
      </c>
      <c r="F10" s="23" t="s">
        <v>282</v>
      </c>
      <c r="G10" s="24" t="s">
        <v>146</v>
      </c>
    </row>
    <row r="11" spans="1:7" ht="28.3">
      <c r="A11" s="25" t="s">
        <v>156</v>
      </c>
      <c r="B11" s="26" t="s">
        <v>157</v>
      </c>
      <c r="C11" s="26">
        <v>74</v>
      </c>
      <c r="D11" s="23">
        <v>15</v>
      </c>
      <c r="E11" s="26">
        <v>4.0199999999999996</v>
      </c>
      <c r="F11" s="27">
        <v>7.4000000000000003E-6</v>
      </c>
      <c r="G11" s="28" t="s">
        <v>158</v>
      </c>
    </row>
    <row r="12" spans="1:7">
      <c r="A12" s="12" t="s">
        <v>159</v>
      </c>
      <c r="B12" s="10" t="s">
        <v>160</v>
      </c>
      <c r="C12" s="10">
        <v>11</v>
      </c>
      <c r="D12" s="30">
        <v>6</v>
      </c>
      <c r="E12" s="10">
        <v>0.6</v>
      </c>
      <c r="F12" s="13">
        <v>9.0000000000000002E-6</v>
      </c>
      <c r="G12" s="14" t="s">
        <v>161</v>
      </c>
    </row>
    <row r="13" spans="1:7" ht="183.9">
      <c r="A13" s="12" t="s">
        <v>162</v>
      </c>
      <c r="B13" s="10" t="s">
        <v>163</v>
      </c>
      <c r="C13" s="10">
        <v>1998</v>
      </c>
      <c r="D13" s="30">
        <v>147</v>
      </c>
      <c r="E13" s="10">
        <v>108.67</v>
      </c>
      <c r="F13" s="10">
        <v>1.2E-4</v>
      </c>
      <c r="G13" s="14" t="s">
        <v>164</v>
      </c>
    </row>
    <row r="14" spans="1:7" ht="169.75">
      <c r="A14" s="12" t="s">
        <v>165</v>
      </c>
      <c r="B14" s="10" t="s">
        <v>166</v>
      </c>
      <c r="C14" s="10">
        <v>1987</v>
      </c>
      <c r="D14" s="30">
        <v>144</v>
      </c>
      <c r="E14" s="10">
        <v>108.07</v>
      </c>
      <c r="F14" s="10">
        <v>1.2E-4</v>
      </c>
      <c r="G14" s="14" t="s">
        <v>167</v>
      </c>
    </row>
    <row r="15" spans="1:7">
      <c r="A15" s="12" t="s">
        <v>168</v>
      </c>
      <c r="B15" s="10" t="s">
        <v>169</v>
      </c>
      <c r="C15" s="10">
        <v>23</v>
      </c>
      <c r="D15" s="30">
        <v>7</v>
      </c>
      <c r="E15" s="10">
        <v>1.25</v>
      </c>
      <c r="F15" s="10">
        <v>1.4999999999999999E-4</v>
      </c>
      <c r="G15" s="14" t="s">
        <v>170</v>
      </c>
    </row>
    <row r="16" spans="1:7">
      <c r="A16" s="12" t="s">
        <v>171</v>
      </c>
      <c r="B16" s="10" t="s">
        <v>172</v>
      </c>
      <c r="C16" s="10">
        <v>12</v>
      </c>
      <c r="D16" s="30">
        <v>5</v>
      </c>
      <c r="E16" s="10">
        <v>0.65</v>
      </c>
      <c r="F16" s="10">
        <v>2.7E-4</v>
      </c>
      <c r="G16" s="14" t="s">
        <v>173</v>
      </c>
    </row>
    <row r="17" spans="1:7">
      <c r="A17" s="12" t="s">
        <v>174</v>
      </c>
      <c r="B17" s="10" t="s">
        <v>175</v>
      </c>
      <c r="C17" s="10">
        <v>13</v>
      </c>
      <c r="D17" s="30">
        <v>5</v>
      </c>
      <c r="E17" s="10">
        <v>0.71</v>
      </c>
      <c r="F17" s="10">
        <v>4.0999999999999999E-4</v>
      </c>
      <c r="G17" s="14" t="s">
        <v>176</v>
      </c>
    </row>
    <row r="18" spans="1:7">
      <c r="A18" s="12" t="s">
        <v>177</v>
      </c>
      <c r="B18" s="10" t="s">
        <v>178</v>
      </c>
      <c r="C18" s="10">
        <v>62</v>
      </c>
      <c r="D18" s="30">
        <v>10</v>
      </c>
      <c r="E18" s="10">
        <v>3.37</v>
      </c>
      <c r="F18" s="10">
        <v>5.5999999999999995E-4</v>
      </c>
      <c r="G18" s="14" t="s">
        <v>179</v>
      </c>
    </row>
    <row r="19" spans="1:7">
      <c r="A19" s="12" t="s">
        <v>180</v>
      </c>
      <c r="B19" s="10" t="s">
        <v>181</v>
      </c>
      <c r="C19" s="10">
        <v>40</v>
      </c>
      <c r="D19" s="30">
        <v>8</v>
      </c>
      <c r="E19" s="10">
        <v>2.1800000000000002</v>
      </c>
      <c r="F19" s="10">
        <v>7.2000000000000005E-4</v>
      </c>
      <c r="G19" s="14" t="s">
        <v>182</v>
      </c>
    </row>
    <row r="20" spans="1:7" ht="28.3">
      <c r="A20" s="12" t="s">
        <v>183</v>
      </c>
      <c r="B20" s="10" t="s">
        <v>184</v>
      </c>
      <c r="C20" s="10">
        <v>118</v>
      </c>
      <c r="D20" s="30">
        <v>13</v>
      </c>
      <c r="E20" s="10">
        <v>6.42</v>
      </c>
      <c r="F20" s="10">
        <v>1.3500000000000001E-3</v>
      </c>
      <c r="G20" s="14" t="s">
        <v>185</v>
      </c>
    </row>
    <row r="21" spans="1:7">
      <c r="A21" s="12" t="s">
        <v>186</v>
      </c>
      <c r="B21" s="10" t="s">
        <v>187</v>
      </c>
      <c r="C21" s="10">
        <v>10</v>
      </c>
      <c r="D21" s="30">
        <v>4</v>
      </c>
      <c r="E21" s="10">
        <v>0.54</v>
      </c>
      <c r="F21" s="10">
        <v>1.39E-3</v>
      </c>
      <c r="G21" s="14" t="s">
        <v>188</v>
      </c>
    </row>
    <row r="22" spans="1:7">
      <c r="A22" s="12" t="s">
        <v>189</v>
      </c>
      <c r="B22" s="10" t="s">
        <v>190</v>
      </c>
      <c r="C22" s="10">
        <v>10</v>
      </c>
      <c r="D22" s="30">
        <v>4</v>
      </c>
      <c r="E22" s="10">
        <v>0.54</v>
      </c>
      <c r="F22" s="10">
        <v>1.39E-3</v>
      </c>
      <c r="G22" s="14" t="s">
        <v>191</v>
      </c>
    </row>
    <row r="23" spans="1:7">
      <c r="A23" s="12" t="s">
        <v>192</v>
      </c>
      <c r="B23" s="10" t="s">
        <v>193</v>
      </c>
      <c r="C23" s="10">
        <v>72</v>
      </c>
      <c r="D23" s="30">
        <v>11</v>
      </c>
      <c r="E23" s="10">
        <v>3.92</v>
      </c>
      <c r="F23" s="10">
        <v>1.57E-3</v>
      </c>
      <c r="G23" s="14" t="s">
        <v>194</v>
      </c>
    </row>
    <row r="24" spans="1:7">
      <c r="A24" s="12" t="s">
        <v>195</v>
      </c>
      <c r="B24" s="10" t="s">
        <v>196</v>
      </c>
      <c r="C24" s="10">
        <v>31</v>
      </c>
      <c r="D24" s="30">
        <v>7</v>
      </c>
      <c r="E24" s="10">
        <v>1.69</v>
      </c>
      <c r="F24" s="10">
        <v>2.7899999999999999E-3</v>
      </c>
      <c r="G24" s="14" t="s">
        <v>197</v>
      </c>
    </row>
    <row r="25" spans="1:7">
      <c r="A25" s="12" t="s">
        <v>198</v>
      </c>
      <c r="B25" s="10" t="s">
        <v>199</v>
      </c>
      <c r="C25" s="10">
        <v>26</v>
      </c>
      <c r="D25" s="30">
        <v>5</v>
      </c>
      <c r="E25" s="10">
        <v>1.41</v>
      </c>
      <c r="F25" s="10">
        <v>4.6899999999999997E-3</v>
      </c>
      <c r="G25" s="14" t="s">
        <v>200</v>
      </c>
    </row>
    <row r="26" spans="1:7">
      <c r="A26" s="12" t="s">
        <v>201</v>
      </c>
      <c r="B26" s="10" t="s">
        <v>202</v>
      </c>
      <c r="C26" s="10">
        <v>14</v>
      </c>
      <c r="D26" s="30">
        <v>4</v>
      </c>
      <c r="E26" s="10">
        <v>0.76</v>
      </c>
      <c r="F26" s="10">
        <v>5.5599999999999998E-3</v>
      </c>
      <c r="G26" s="14" t="s">
        <v>203</v>
      </c>
    </row>
    <row r="27" spans="1:7">
      <c r="A27" s="12" t="s">
        <v>204</v>
      </c>
      <c r="B27" s="10" t="s">
        <v>205</v>
      </c>
      <c r="C27" s="10">
        <v>14</v>
      </c>
      <c r="D27" s="30">
        <v>4</v>
      </c>
      <c r="E27" s="10">
        <v>0.76</v>
      </c>
      <c r="F27" s="10">
        <v>5.5599999999999998E-3</v>
      </c>
      <c r="G27" s="14" t="s">
        <v>206</v>
      </c>
    </row>
    <row r="28" spans="1:7">
      <c r="A28" s="12" t="s">
        <v>207</v>
      </c>
      <c r="B28" s="10" t="s">
        <v>208</v>
      </c>
      <c r="C28" s="10">
        <v>41</v>
      </c>
      <c r="D28" s="30">
        <v>7</v>
      </c>
      <c r="E28" s="10">
        <v>2.23</v>
      </c>
      <c r="F28" s="10">
        <v>5.9699999999999996E-3</v>
      </c>
      <c r="G28" s="14" t="s">
        <v>209</v>
      </c>
    </row>
    <row r="29" spans="1:7" ht="28.3">
      <c r="A29" s="12" t="s">
        <v>210</v>
      </c>
      <c r="B29" s="10" t="s">
        <v>211</v>
      </c>
      <c r="C29" s="10">
        <v>76</v>
      </c>
      <c r="D29" s="30">
        <v>20</v>
      </c>
      <c r="E29" s="10">
        <v>4.13</v>
      </c>
      <c r="F29" s="10">
        <v>6.96E-3</v>
      </c>
      <c r="G29" s="14" t="s">
        <v>212</v>
      </c>
    </row>
    <row r="30" spans="1:7">
      <c r="A30" s="15" t="s">
        <v>213</v>
      </c>
      <c r="B30" s="16" t="s">
        <v>214</v>
      </c>
      <c r="C30" s="16">
        <v>24</v>
      </c>
      <c r="D30" s="31">
        <v>5</v>
      </c>
      <c r="E30" s="16">
        <v>1.31</v>
      </c>
      <c r="F30" s="16">
        <v>8.3099999999999997E-3</v>
      </c>
      <c r="G30" s="17" t="s">
        <v>215</v>
      </c>
    </row>
    <row r="31" spans="1:7">
      <c r="A31" s="10"/>
      <c r="B31" s="10"/>
      <c r="C31" s="10"/>
      <c r="D31" s="30"/>
      <c r="E31" s="10"/>
      <c r="F31" s="10"/>
      <c r="G31" s="11"/>
    </row>
    <row r="32" spans="1:7">
      <c r="A32" s="18" t="s">
        <v>4</v>
      </c>
      <c r="C32" s="91" t="s">
        <v>423</v>
      </c>
      <c r="D32" s="92"/>
      <c r="E32" s="93"/>
    </row>
    <row r="33" spans="1:7" ht="14.6" thickBot="1">
      <c r="A33" s="19" t="s">
        <v>140</v>
      </c>
      <c r="B33" s="20" t="s">
        <v>141</v>
      </c>
      <c r="C33" s="20" t="s">
        <v>142</v>
      </c>
      <c r="D33" s="20" t="s">
        <v>143</v>
      </c>
      <c r="E33" s="20" t="s">
        <v>144</v>
      </c>
      <c r="F33" s="20" t="s">
        <v>282</v>
      </c>
      <c r="G33" s="21" t="s">
        <v>146</v>
      </c>
    </row>
    <row r="34" spans="1:7" ht="14.6" thickTop="1">
      <c r="A34" s="15" t="s">
        <v>216</v>
      </c>
      <c r="B34" s="16" t="s">
        <v>217</v>
      </c>
      <c r="C34" s="16">
        <v>19</v>
      </c>
      <c r="D34" s="31">
        <v>2</v>
      </c>
      <c r="E34" s="16">
        <v>0.02</v>
      </c>
      <c r="F34" s="16">
        <v>2.4000000000000001E-4</v>
      </c>
      <c r="G34" s="17" t="s">
        <v>218</v>
      </c>
    </row>
    <row r="35" spans="1:7">
      <c r="A35" s="10"/>
      <c r="B35" s="10"/>
      <c r="C35" s="10"/>
      <c r="D35" s="30"/>
      <c r="E35" s="10"/>
      <c r="F35" s="10"/>
      <c r="G35" s="11"/>
    </row>
    <row r="36" spans="1:7">
      <c r="A36" s="36" t="s">
        <v>5</v>
      </c>
      <c r="C36" s="91" t="s">
        <v>423</v>
      </c>
      <c r="D36" s="92"/>
      <c r="E36" s="93"/>
    </row>
    <row r="37" spans="1:7" ht="14.6" thickBot="1">
      <c r="A37" s="19" t="s">
        <v>140</v>
      </c>
      <c r="B37" s="20" t="s">
        <v>141</v>
      </c>
      <c r="C37" s="20" t="s">
        <v>142</v>
      </c>
      <c r="D37" s="20" t="s">
        <v>143</v>
      </c>
      <c r="E37" s="20" t="s">
        <v>144</v>
      </c>
      <c r="F37" s="20" t="s">
        <v>282</v>
      </c>
      <c r="G37" s="21" t="s">
        <v>146</v>
      </c>
    </row>
    <row r="38" spans="1:7" ht="14.6" thickTop="1">
      <c r="A38" s="12" t="s">
        <v>219</v>
      </c>
      <c r="B38" s="10" t="s">
        <v>220</v>
      </c>
      <c r="C38" s="10">
        <v>236</v>
      </c>
      <c r="D38" s="30">
        <v>7</v>
      </c>
      <c r="E38" s="10">
        <v>0.91</v>
      </c>
      <c r="F38" s="13">
        <v>1.9000000000000001E-5</v>
      </c>
      <c r="G38" s="14" t="s">
        <v>221</v>
      </c>
    </row>
    <row r="39" spans="1:7">
      <c r="A39" s="15" t="s">
        <v>222</v>
      </c>
      <c r="B39" s="16" t="s">
        <v>223</v>
      </c>
      <c r="C39" s="16">
        <v>17</v>
      </c>
      <c r="D39" s="31">
        <v>2</v>
      </c>
      <c r="E39" s="16">
        <v>7.0000000000000007E-2</v>
      </c>
      <c r="F39" s="16">
        <v>1.9E-3</v>
      </c>
      <c r="G39" s="17" t="s">
        <v>224</v>
      </c>
    </row>
    <row r="40" spans="1:7">
      <c r="A40" s="10"/>
      <c r="B40" s="10"/>
      <c r="C40" s="10"/>
      <c r="D40" s="30"/>
      <c r="E40" s="10"/>
      <c r="F40" s="10"/>
      <c r="G40" s="11"/>
    </row>
    <row r="41" spans="1:7">
      <c r="A41" s="39" t="s">
        <v>3</v>
      </c>
      <c r="C41" s="91" t="s">
        <v>423</v>
      </c>
      <c r="D41" s="92"/>
      <c r="E41" s="93"/>
    </row>
    <row r="42" spans="1:7" ht="14.6" thickBot="1">
      <c r="A42" s="19" t="s">
        <v>140</v>
      </c>
      <c r="B42" s="20" t="s">
        <v>141</v>
      </c>
      <c r="C42" s="20" t="s">
        <v>142</v>
      </c>
      <c r="D42" s="20" t="s">
        <v>143</v>
      </c>
      <c r="E42" s="20" t="s">
        <v>144</v>
      </c>
      <c r="F42" s="20" t="s">
        <v>282</v>
      </c>
      <c r="G42" s="21" t="s">
        <v>146</v>
      </c>
    </row>
    <row r="43" spans="1:7" ht="42.9" thickTop="1">
      <c r="A43" s="12" t="s">
        <v>225</v>
      </c>
      <c r="B43" s="10" t="s">
        <v>226</v>
      </c>
      <c r="C43" s="10">
        <v>148</v>
      </c>
      <c r="D43" s="30">
        <v>29</v>
      </c>
      <c r="E43" s="10">
        <v>4.91</v>
      </c>
      <c r="F43" s="13">
        <v>1.6E-11</v>
      </c>
      <c r="G43" s="14" t="s">
        <v>227</v>
      </c>
    </row>
    <row r="44" spans="1:7" ht="42.45">
      <c r="A44" s="12" t="s">
        <v>228</v>
      </c>
      <c r="B44" s="10" t="s">
        <v>229</v>
      </c>
      <c r="C44" s="10">
        <v>94</v>
      </c>
      <c r="D44" s="30">
        <v>25</v>
      </c>
      <c r="E44" s="10">
        <v>3.12</v>
      </c>
      <c r="F44" s="13">
        <v>2.9E-11</v>
      </c>
      <c r="G44" s="14" t="s">
        <v>230</v>
      </c>
    </row>
    <row r="45" spans="1:7" ht="70.75">
      <c r="A45" s="12" t="s">
        <v>219</v>
      </c>
      <c r="B45" s="10" t="s">
        <v>220</v>
      </c>
      <c r="C45" s="10">
        <v>236</v>
      </c>
      <c r="D45" s="30">
        <v>52</v>
      </c>
      <c r="E45" s="10">
        <v>7.83</v>
      </c>
      <c r="F45" s="13">
        <v>7.5E-10</v>
      </c>
      <c r="G45" s="14" t="s">
        <v>231</v>
      </c>
    </row>
    <row r="46" spans="1:7" ht="42.45">
      <c r="A46" s="12" t="s">
        <v>232</v>
      </c>
      <c r="B46" s="10" t="s">
        <v>233</v>
      </c>
      <c r="C46" s="10">
        <v>1025</v>
      </c>
      <c r="D46" s="30">
        <v>31</v>
      </c>
      <c r="E46" s="10">
        <v>34.020000000000003</v>
      </c>
      <c r="F46" s="13">
        <v>9.5000000000000003E-10</v>
      </c>
      <c r="G46" s="14" t="s">
        <v>234</v>
      </c>
    </row>
    <row r="47" spans="1:7">
      <c r="A47" s="12" t="s">
        <v>235</v>
      </c>
      <c r="B47" s="10" t="s">
        <v>236</v>
      </c>
      <c r="C47" s="10">
        <v>15</v>
      </c>
      <c r="D47" s="30">
        <v>6</v>
      </c>
      <c r="E47" s="10">
        <v>0.5</v>
      </c>
      <c r="F47" s="13">
        <v>4.7999999999999998E-6</v>
      </c>
      <c r="G47" s="14" t="s">
        <v>237</v>
      </c>
    </row>
    <row r="48" spans="1:7" ht="42.45">
      <c r="A48" s="12" t="s">
        <v>238</v>
      </c>
      <c r="B48" s="10" t="s">
        <v>239</v>
      </c>
      <c r="C48" s="10">
        <v>628</v>
      </c>
      <c r="D48" s="30">
        <v>33</v>
      </c>
      <c r="E48" s="10">
        <v>20.84</v>
      </c>
      <c r="F48" s="13">
        <v>4.6999999999999997E-5</v>
      </c>
      <c r="G48" s="14" t="s">
        <v>240</v>
      </c>
    </row>
    <row r="49" spans="1:7">
      <c r="A49" s="12" t="s">
        <v>241</v>
      </c>
      <c r="B49" s="10" t="s">
        <v>242</v>
      </c>
      <c r="C49" s="10">
        <v>45</v>
      </c>
      <c r="D49" s="30">
        <v>11</v>
      </c>
      <c r="E49" s="10">
        <v>1.49</v>
      </c>
      <c r="F49" s="10">
        <v>3.3E-4</v>
      </c>
      <c r="G49" s="14" t="s">
        <v>243</v>
      </c>
    </row>
    <row r="50" spans="1:7">
      <c r="A50" s="12" t="s">
        <v>244</v>
      </c>
      <c r="B50" s="10" t="s">
        <v>245</v>
      </c>
      <c r="C50" s="10">
        <v>50</v>
      </c>
      <c r="D50" s="30">
        <v>11</v>
      </c>
      <c r="E50" s="10">
        <v>1.66</v>
      </c>
      <c r="F50" s="10">
        <v>4.4000000000000002E-4</v>
      </c>
      <c r="G50" s="14" t="s">
        <v>246</v>
      </c>
    </row>
    <row r="51" spans="1:7">
      <c r="A51" s="12" t="s">
        <v>247</v>
      </c>
      <c r="B51" s="10" t="s">
        <v>248</v>
      </c>
      <c r="C51" s="10">
        <v>12</v>
      </c>
      <c r="D51" s="30">
        <v>4</v>
      </c>
      <c r="E51" s="10">
        <v>0.4</v>
      </c>
      <c r="F51" s="10">
        <v>4.6999999999999999E-4</v>
      </c>
      <c r="G51" s="14" t="s">
        <v>249</v>
      </c>
    </row>
    <row r="52" spans="1:7">
      <c r="A52" s="12" t="s">
        <v>250</v>
      </c>
      <c r="B52" s="10" t="s">
        <v>251</v>
      </c>
      <c r="C52" s="10">
        <v>15</v>
      </c>
      <c r="D52" s="30">
        <v>4</v>
      </c>
      <c r="E52" s="10">
        <v>0.5</v>
      </c>
      <c r="F52" s="10">
        <v>1.1999999999999999E-3</v>
      </c>
      <c r="G52" s="14" t="s">
        <v>252</v>
      </c>
    </row>
    <row r="53" spans="1:7">
      <c r="A53" s="12" t="s">
        <v>253</v>
      </c>
      <c r="B53" s="10" t="s">
        <v>254</v>
      </c>
      <c r="C53" s="10">
        <v>19</v>
      </c>
      <c r="D53" s="30">
        <v>4</v>
      </c>
      <c r="E53" s="10">
        <v>0.63</v>
      </c>
      <c r="F53" s="10">
        <v>3.0699999999999998E-3</v>
      </c>
      <c r="G53" s="14" t="s">
        <v>255</v>
      </c>
    </row>
    <row r="54" spans="1:7">
      <c r="A54" s="12" t="s">
        <v>256</v>
      </c>
      <c r="B54" s="10" t="s">
        <v>257</v>
      </c>
      <c r="C54" s="10">
        <v>22</v>
      </c>
      <c r="D54" s="30">
        <v>6</v>
      </c>
      <c r="E54" s="10">
        <v>0.73</v>
      </c>
      <c r="F54" s="10">
        <v>3.0999999999999999E-3</v>
      </c>
      <c r="G54" s="14" t="s">
        <v>258</v>
      </c>
    </row>
    <row r="55" spans="1:7">
      <c r="A55" s="12" t="s">
        <v>259</v>
      </c>
      <c r="B55" s="10" t="s">
        <v>260</v>
      </c>
      <c r="C55" s="10">
        <v>83</v>
      </c>
      <c r="D55" s="30">
        <v>6</v>
      </c>
      <c r="E55" s="10">
        <v>2.75</v>
      </c>
      <c r="F55" s="10">
        <v>3.1700000000000001E-3</v>
      </c>
      <c r="G55" s="14" t="s">
        <v>261</v>
      </c>
    </row>
    <row r="56" spans="1:7">
      <c r="A56" s="12" t="s">
        <v>262</v>
      </c>
      <c r="B56" s="10" t="s">
        <v>263</v>
      </c>
      <c r="C56" s="10">
        <v>10</v>
      </c>
      <c r="D56" s="30">
        <v>3</v>
      </c>
      <c r="E56" s="10">
        <v>0.33</v>
      </c>
      <c r="F56" s="10">
        <v>3.63E-3</v>
      </c>
      <c r="G56" s="14" t="s">
        <v>264</v>
      </c>
    </row>
    <row r="57" spans="1:7">
      <c r="A57" s="12" t="s">
        <v>265</v>
      </c>
      <c r="B57" s="10" t="s">
        <v>266</v>
      </c>
      <c r="C57" s="10">
        <v>44</v>
      </c>
      <c r="D57" s="30">
        <v>3</v>
      </c>
      <c r="E57" s="10">
        <v>1.46</v>
      </c>
      <c r="F57" s="10">
        <v>6.3099999999999996E-3</v>
      </c>
      <c r="G57" s="14" t="s">
        <v>267</v>
      </c>
    </row>
    <row r="58" spans="1:7">
      <c r="A58" s="15" t="s">
        <v>268</v>
      </c>
      <c r="B58" s="16" t="s">
        <v>269</v>
      </c>
      <c r="C58" s="16">
        <v>15</v>
      </c>
      <c r="D58" s="31">
        <v>5</v>
      </c>
      <c r="E58" s="16">
        <v>0.5</v>
      </c>
      <c r="F58" s="16">
        <v>9.9600000000000001E-3</v>
      </c>
      <c r="G58" s="17" t="s">
        <v>270</v>
      </c>
    </row>
    <row r="59" spans="1:7">
      <c r="A59" s="10"/>
      <c r="B59" s="10"/>
      <c r="C59" s="10"/>
      <c r="D59" s="30"/>
      <c r="E59" s="10"/>
      <c r="F59" s="10"/>
      <c r="G59" s="11"/>
    </row>
    <row r="60" spans="1:7">
      <c r="A60" s="37" t="s">
        <v>7</v>
      </c>
      <c r="C60" s="91" t="s">
        <v>423</v>
      </c>
      <c r="D60" s="92"/>
      <c r="E60" s="93"/>
    </row>
    <row r="61" spans="1:7" ht="14.6" thickBot="1">
      <c r="A61" s="19" t="s">
        <v>140</v>
      </c>
      <c r="B61" s="20" t="s">
        <v>141</v>
      </c>
      <c r="C61" s="20" t="s">
        <v>142</v>
      </c>
      <c r="D61" s="20" t="s">
        <v>143</v>
      </c>
      <c r="E61" s="20" t="s">
        <v>144</v>
      </c>
      <c r="F61" s="20" t="s">
        <v>282</v>
      </c>
      <c r="G61" s="21" t="s">
        <v>146</v>
      </c>
    </row>
    <row r="62" spans="1:7" ht="14.6" thickTop="1">
      <c r="A62" s="12" t="s">
        <v>271</v>
      </c>
      <c r="B62" s="10" t="s">
        <v>272</v>
      </c>
      <c r="C62" s="10">
        <v>10</v>
      </c>
      <c r="D62" s="30">
        <v>4</v>
      </c>
      <c r="E62" s="10">
        <v>0.04</v>
      </c>
      <c r="F62" s="13">
        <v>5.1E-8</v>
      </c>
      <c r="G62" s="14" t="s">
        <v>273</v>
      </c>
    </row>
    <row r="63" spans="1:7">
      <c r="A63" s="12" t="s">
        <v>274</v>
      </c>
      <c r="B63" s="10" t="s">
        <v>275</v>
      </c>
      <c r="C63" s="10">
        <v>11</v>
      </c>
      <c r="D63" s="30">
        <v>4</v>
      </c>
      <c r="E63" s="10">
        <v>0.05</v>
      </c>
      <c r="F63" s="13">
        <v>8.0000000000000002E-8</v>
      </c>
      <c r="G63" s="14" t="s">
        <v>273</v>
      </c>
    </row>
    <row r="64" spans="1:7">
      <c r="A64" s="15" t="s">
        <v>216</v>
      </c>
      <c r="B64" s="16" t="s">
        <v>217</v>
      </c>
      <c r="C64" s="16">
        <v>19</v>
      </c>
      <c r="D64" s="31">
        <v>2</v>
      </c>
      <c r="E64" s="16">
        <v>0.08</v>
      </c>
      <c r="F64" s="16">
        <v>2.8E-3</v>
      </c>
      <c r="G64" s="17" t="s">
        <v>276</v>
      </c>
    </row>
    <row r="65" spans="1:7">
      <c r="A65" s="10"/>
      <c r="B65" s="10"/>
      <c r="C65" s="10"/>
      <c r="D65" s="30"/>
      <c r="E65" s="10"/>
      <c r="F65" s="10"/>
      <c r="G65" s="11"/>
    </row>
    <row r="66" spans="1:7">
      <c r="A66" s="38" t="s">
        <v>2</v>
      </c>
      <c r="C66" s="91" t="s">
        <v>423</v>
      </c>
      <c r="D66" s="92"/>
      <c r="E66" s="93"/>
    </row>
    <row r="67" spans="1:7" ht="14.6" thickBot="1">
      <c r="A67" s="19" t="s">
        <v>140</v>
      </c>
      <c r="B67" s="20" t="s">
        <v>141</v>
      </c>
      <c r="C67" s="20" t="s">
        <v>142</v>
      </c>
      <c r="D67" s="20" t="s">
        <v>143</v>
      </c>
      <c r="E67" s="20" t="s">
        <v>144</v>
      </c>
      <c r="F67" s="20" t="s">
        <v>282</v>
      </c>
      <c r="G67" s="21" t="s">
        <v>146</v>
      </c>
    </row>
    <row r="68" spans="1:7" ht="14.6" thickTop="1">
      <c r="A68" s="12" t="s">
        <v>271</v>
      </c>
      <c r="B68" t="s">
        <v>272</v>
      </c>
      <c r="C68" s="32">
        <v>10</v>
      </c>
      <c r="D68" s="33">
        <v>6</v>
      </c>
      <c r="E68" s="32">
        <v>0.06</v>
      </c>
      <c r="F68">
        <v>6.5000000000000002E-12</v>
      </c>
      <c r="G68" s="29" t="s">
        <v>277</v>
      </c>
    </row>
    <row r="69" spans="1:7">
      <c r="A69" s="12" t="s">
        <v>274</v>
      </c>
      <c r="B69" s="10" t="s">
        <v>275</v>
      </c>
      <c r="C69" s="10">
        <v>11</v>
      </c>
      <c r="D69" s="30">
        <v>6</v>
      </c>
      <c r="E69" s="10">
        <v>7.0000000000000007E-2</v>
      </c>
      <c r="F69" s="13">
        <v>1.4E-11</v>
      </c>
      <c r="G69" s="14" t="s">
        <v>277</v>
      </c>
    </row>
    <row r="70" spans="1:7">
      <c r="A70" s="12" t="s">
        <v>207</v>
      </c>
      <c r="B70" s="10" t="s">
        <v>208</v>
      </c>
      <c r="C70" s="10">
        <v>41</v>
      </c>
      <c r="D70" s="30">
        <v>4</v>
      </c>
      <c r="E70" s="10">
        <v>0.25</v>
      </c>
      <c r="F70" s="13">
        <v>9.7999999999999997E-5</v>
      </c>
      <c r="G70" s="14" t="s">
        <v>278</v>
      </c>
    </row>
    <row r="71" spans="1:7" ht="28.3">
      <c r="A71" s="15" t="s">
        <v>279</v>
      </c>
      <c r="B71" s="16" t="s">
        <v>280</v>
      </c>
      <c r="C71" s="16">
        <v>1250</v>
      </c>
      <c r="D71" s="31">
        <v>18</v>
      </c>
      <c r="E71" s="16">
        <v>7.61</v>
      </c>
      <c r="F71" s="16">
        <v>1.9E-3</v>
      </c>
      <c r="G71" s="17" t="s">
        <v>281</v>
      </c>
    </row>
  </sheetData>
  <mergeCells count="7">
    <mergeCell ref="C36:E36"/>
    <mergeCell ref="C41:E41"/>
    <mergeCell ref="C60:E60"/>
    <mergeCell ref="C66:E66"/>
    <mergeCell ref="C3:E3"/>
    <mergeCell ref="C9:E9"/>
    <mergeCell ref="C32:E3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zoomScale="55" zoomScaleNormal="63" workbookViewId="0"/>
  </sheetViews>
  <sheetFormatPr baseColWidth="10" defaultColWidth="10.640625" defaultRowHeight="14.15"/>
  <cols>
    <col min="1" max="1" width="12.5" style="10" customWidth="1"/>
    <col min="2" max="2" width="30.640625" style="10" customWidth="1"/>
    <col min="3" max="5" width="10.640625" style="10"/>
    <col min="6" max="6" width="10.640625" style="30"/>
    <col min="7" max="7" width="124.640625" style="11" customWidth="1"/>
    <col min="8" max="16384" width="10.640625" style="10"/>
  </cols>
  <sheetData>
    <row r="1" spans="1:7" ht="22.75">
      <c r="A1" s="41" t="s">
        <v>426</v>
      </c>
    </row>
    <row r="3" spans="1:7">
      <c r="A3" s="42" t="s">
        <v>6</v>
      </c>
      <c r="C3" s="94" t="s">
        <v>423</v>
      </c>
      <c r="D3" s="95"/>
      <c r="E3" s="96"/>
      <c r="F3" s="51"/>
    </row>
    <row r="4" spans="1:7" ht="14.6" thickBot="1">
      <c r="A4" s="19" t="s">
        <v>140</v>
      </c>
      <c r="B4" s="20" t="s">
        <v>141</v>
      </c>
      <c r="C4" s="20" t="s">
        <v>142</v>
      </c>
      <c r="D4" s="53" t="s">
        <v>143</v>
      </c>
      <c r="E4" s="20" t="s">
        <v>144</v>
      </c>
      <c r="F4" s="20" t="s">
        <v>145</v>
      </c>
      <c r="G4" s="21" t="s">
        <v>146</v>
      </c>
    </row>
    <row r="5" spans="1:7" ht="28.75" thickTop="1">
      <c r="A5" s="12" t="s">
        <v>283</v>
      </c>
      <c r="B5" s="10" t="s">
        <v>284</v>
      </c>
      <c r="C5" s="10">
        <v>106</v>
      </c>
      <c r="D5" s="10">
        <v>15</v>
      </c>
      <c r="E5" s="10">
        <v>0.74</v>
      </c>
      <c r="F5" s="52">
        <v>5.8000000000000005E-14</v>
      </c>
      <c r="G5" s="14" t="s">
        <v>285</v>
      </c>
    </row>
    <row r="6" spans="1:7">
      <c r="A6" s="12" t="s">
        <v>286</v>
      </c>
      <c r="B6" s="10" t="s">
        <v>287</v>
      </c>
      <c r="C6" s="10">
        <v>26</v>
      </c>
      <c r="D6" s="10">
        <v>3</v>
      </c>
      <c r="E6" s="10">
        <v>0.18</v>
      </c>
      <c r="F6" s="30">
        <v>7.5000000000000002E-4</v>
      </c>
      <c r="G6" s="14" t="s">
        <v>155</v>
      </c>
    </row>
    <row r="7" spans="1:7">
      <c r="A7" s="12" t="s">
        <v>288</v>
      </c>
      <c r="B7" s="10" t="s">
        <v>289</v>
      </c>
      <c r="C7" s="10">
        <v>32</v>
      </c>
      <c r="D7" s="10">
        <v>3</v>
      </c>
      <c r="E7" s="10">
        <v>0.22</v>
      </c>
      <c r="F7" s="30">
        <v>1.39E-3</v>
      </c>
      <c r="G7" s="14" t="s">
        <v>290</v>
      </c>
    </row>
    <row r="8" spans="1:7">
      <c r="A8" s="12" t="s">
        <v>291</v>
      </c>
      <c r="B8" s="12" t="s">
        <v>292</v>
      </c>
      <c r="C8" s="12">
        <v>12</v>
      </c>
      <c r="D8" s="12">
        <v>2</v>
      </c>
      <c r="E8" s="12">
        <v>0.08</v>
      </c>
      <c r="F8" s="40">
        <v>3.0400000000000002E-3</v>
      </c>
      <c r="G8" s="50" t="s">
        <v>293</v>
      </c>
    </row>
    <row r="10" spans="1:7">
      <c r="A10" s="43" t="s">
        <v>294</v>
      </c>
      <c r="C10" s="94" t="s">
        <v>423</v>
      </c>
      <c r="D10" s="95"/>
      <c r="E10" s="96"/>
      <c r="F10" s="51"/>
    </row>
    <row r="11" spans="1:7" ht="14.6" thickBot="1">
      <c r="A11" s="19" t="s">
        <v>140</v>
      </c>
      <c r="B11" s="20" t="s">
        <v>141</v>
      </c>
      <c r="C11" s="20" t="s">
        <v>142</v>
      </c>
      <c r="D11" s="53" t="s">
        <v>143</v>
      </c>
      <c r="E11" s="20" t="s">
        <v>144</v>
      </c>
      <c r="F11" s="20" t="s">
        <v>145</v>
      </c>
      <c r="G11" s="21" t="s">
        <v>146</v>
      </c>
    </row>
    <row r="12" spans="1:7" ht="14.6" thickTop="1">
      <c r="A12" s="12" t="s">
        <v>295</v>
      </c>
      <c r="B12" s="10" t="s">
        <v>296</v>
      </c>
      <c r="C12" s="10">
        <v>193</v>
      </c>
      <c r="D12" s="10">
        <v>5</v>
      </c>
      <c r="E12" s="10">
        <v>1.21</v>
      </c>
      <c r="F12" s="52">
        <v>6.7000000000000002E-3</v>
      </c>
      <c r="G12" s="14" t="s">
        <v>297</v>
      </c>
    </row>
    <row r="13" spans="1:7">
      <c r="A13" s="10" t="s">
        <v>298</v>
      </c>
      <c r="B13" s="10" t="s">
        <v>299</v>
      </c>
      <c r="C13" s="10">
        <v>126</v>
      </c>
      <c r="D13" s="10">
        <v>4</v>
      </c>
      <c r="E13" s="10">
        <v>0.79</v>
      </c>
      <c r="F13" s="30">
        <v>7.7000000000000002E-3</v>
      </c>
      <c r="G13" s="11" t="s">
        <v>300</v>
      </c>
    </row>
    <row r="15" spans="1:7">
      <c r="A15" s="44" t="s">
        <v>8</v>
      </c>
      <c r="C15" s="94" t="s">
        <v>423</v>
      </c>
      <c r="D15" s="95"/>
      <c r="E15" s="96"/>
      <c r="F15" s="51"/>
    </row>
    <row r="16" spans="1:7" ht="14.6" thickBot="1">
      <c r="A16" s="19" t="s">
        <v>140</v>
      </c>
      <c r="B16" s="20" t="s">
        <v>141</v>
      </c>
      <c r="C16" s="20" t="s">
        <v>142</v>
      </c>
      <c r="D16" s="53" t="s">
        <v>143</v>
      </c>
      <c r="E16" s="20" t="s">
        <v>144</v>
      </c>
      <c r="F16" s="20" t="s">
        <v>145</v>
      </c>
      <c r="G16" s="21" t="s">
        <v>146</v>
      </c>
    </row>
    <row r="17" spans="1:7" ht="99.45" thickTop="1">
      <c r="A17" s="12" t="s">
        <v>301</v>
      </c>
      <c r="B17" s="10" t="s">
        <v>302</v>
      </c>
      <c r="C17" s="10">
        <v>160</v>
      </c>
      <c r="D17" s="10">
        <v>68</v>
      </c>
      <c r="E17" s="10">
        <v>8.3800000000000008</v>
      </c>
      <c r="F17" s="52">
        <v>9.9999999999999995E-21</v>
      </c>
      <c r="G17" s="14" t="s">
        <v>303</v>
      </c>
    </row>
    <row r="18" spans="1:7" ht="99">
      <c r="A18" s="12" t="s">
        <v>304</v>
      </c>
      <c r="B18" s="10" t="s">
        <v>305</v>
      </c>
      <c r="C18" s="10">
        <v>1393</v>
      </c>
      <c r="D18" s="10">
        <v>71</v>
      </c>
      <c r="E18" s="10">
        <v>72.94</v>
      </c>
      <c r="F18" s="52">
        <v>3.4999999999999998E-10</v>
      </c>
      <c r="G18" s="14" t="s">
        <v>306</v>
      </c>
    </row>
    <row r="19" spans="1:7" ht="28.3">
      <c r="A19" s="12" t="s">
        <v>307</v>
      </c>
      <c r="B19" s="10" t="s">
        <v>308</v>
      </c>
      <c r="C19" s="10">
        <v>40</v>
      </c>
      <c r="D19" s="10">
        <v>11</v>
      </c>
      <c r="E19" s="10">
        <v>2.09</v>
      </c>
      <c r="F19" s="52">
        <v>4.0999999999999997E-6</v>
      </c>
      <c r="G19" s="14" t="s">
        <v>309</v>
      </c>
    </row>
    <row r="20" spans="1:7">
      <c r="A20" s="12" t="s">
        <v>310</v>
      </c>
      <c r="B20" s="10" t="s">
        <v>311</v>
      </c>
      <c r="C20" s="10">
        <v>14</v>
      </c>
      <c r="D20" s="10">
        <v>6</v>
      </c>
      <c r="E20" s="10">
        <v>0.73</v>
      </c>
      <c r="F20" s="52">
        <v>4.1E-5</v>
      </c>
      <c r="G20" s="14" t="s">
        <v>312</v>
      </c>
    </row>
    <row r="21" spans="1:7">
      <c r="A21" s="12" t="s">
        <v>313</v>
      </c>
      <c r="B21" s="10" t="s">
        <v>314</v>
      </c>
      <c r="C21" s="10">
        <v>28</v>
      </c>
      <c r="D21" s="10">
        <v>8</v>
      </c>
      <c r="E21" s="10">
        <v>1.47</v>
      </c>
      <c r="F21" s="52">
        <v>6.3999999999999997E-5</v>
      </c>
      <c r="G21" s="14" t="s">
        <v>315</v>
      </c>
    </row>
    <row r="22" spans="1:7" ht="28.3">
      <c r="A22" s="12" t="s">
        <v>316</v>
      </c>
      <c r="B22" s="10" t="s">
        <v>317</v>
      </c>
      <c r="C22" s="10">
        <v>109</v>
      </c>
      <c r="D22" s="10">
        <v>19</v>
      </c>
      <c r="E22" s="10">
        <v>5.71</v>
      </c>
      <c r="F22" s="30">
        <v>5.0000000000000001E-4</v>
      </c>
      <c r="G22" s="14" t="s">
        <v>318</v>
      </c>
    </row>
    <row r="23" spans="1:7">
      <c r="A23" s="12" t="s">
        <v>319</v>
      </c>
      <c r="B23" s="10" t="s">
        <v>320</v>
      </c>
      <c r="C23" s="10">
        <v>43</v>
      </c>
      <c r="D23" s="10">
        <v>7</v>
      </c>
      <c r="E23" s="10">
        <v>2.25</v>
      </c>
      <c r="F23" s="30">
        <v>7.3999999999999999E-4</v>
      </c>
      <c r="G23" s="14" t="s">
        <v>321</v>
      </c>
    </row>
    <row r="24" spans="1:7" ht="28.3">
      <c r="A24" s="12" t="s">
        <v>322</v>
      </c>
      <c r="B24" s="10" t="s">
        <v>323</v>
      </c>
      <c r="C24" s="10">
        <v>72</v>
      </c>
      <c r="D24" s="10">
        <v>11</v>
      </c>
      <c r="E24" s="10">
        <v>3.77</v>
      </c>
      <c r="F24" s="30">
        <v>1.1800000000000001E-3</v>
      </c>
      <c r="G24" s="14" t="s">
        <v>194</v>
      </c>
    </row>
    <row r="25" spans="1:7">
      <c r="A25" s="12" t="s">
        <v>324</v>
      </c>
      <c r="B25" s="10" t="s">
        <v>325</v>
      </c>
      <c r="C25" s="10">
        <v>11</v>
      </c>
      <c r="D25" s="10">
        <v>4</v>
      </c>
      <c r="E25" s="10">
        <v>0.57999999999999996</v>
      </c>
      <c r="F25" s="30">
        <v>1.82E-3</v>
      </c>
      <c r="G25" s="14" t="s">
        <v>326</v>
      </c>
    </row>
    <row r="26" spans="1:7">
      <c r="A26" s="12" t="s">
        <v>327</v>
      </c>
      <c r="B26" s="10" t="s">
        <v>328</v>
      </c>
      <c r="C26" s="10">
        <v>11</v>
      </c>
      <c r="D26" s="10">
        <v>4</v>
      </c>
      <c r="E26" s="10">
        <v>0.57999999999999996</v>
      </c>
      <c r="F26" s="30">
        <v>1.82E-3</v>
      </c>
      <c r="G26" s="14" t="s">
        <v>329</v>
      </c>
    </row>
    <row r="27" spans="1:7" ht="28.3">
      <c r="A27" s="12" t="s">
        <v>330</v>
      </c>
      <c r="B27" s="10" t="s">
        <v>331</v>
      </c>
      <c r="C27" s="10">
        <v>119</v>
      </c>
      <c r="D27" s="10">
        <v>14</v>
      </c>
      <c r="E27" s="10">
        <v>6.23</v>
      </c>
      <c r="F27" s="30">
        <v>3.5500000000000002E-3</v>
      </c>
      <c r="G27" s="14" t="s">
        <v>332</v>
      </c>
    </row>
    <row r="28" spans="1:7">
      <c r="A28" s="12" t="s">
        <v>333</v>
      </c>
      <c r="B28" s="10" t="s">
        <v>334</v>
      </c>
      <c r="C28" s="10">
        <v>14</v>
      </c>
      <c r="D28" s="10">
        <v>4</v>
      </c>
      <c r="E28" s="10">
        <v>0.73</v>
      </c>
      <c r="F28" s="30">
        <v>4.8700000000000002E-3</v>
      </c>
      <c r="G28" s="14" t="s">
        <v>335</v>
      </c>
    </row>
    <row r="29" spans="1:7">
      <c r="A29" s="12" t="s">
        <v>336</v>
      </c>
      <c r="B29" s="10" t="s">
        <v>337</v>
      </c>
      <c r="C29" s="10">
        <v>23</v>
      </c>
      <c r="D29" s="10">
        <v>5</v>
      </c>
      <c r="E29" s="10">
        <v>1.2</v>
      </c>
      <c r="F29" s="30">
        <v>5.8900000000000003E-3</v>
      </c>
      <c r="G29" s="14" t="s">
        <v>338</v>
      </c>
    </row>
    <row r="30" spans="1:7" ht="56.6">
      <c r="A30" s="12" t="s">
        <v>339</v>
      </c>
      <c r="B30" s="10" t="s">
        <v>340</v>
      </c>
      <c r="C30" s="10">
        <v>224</v>
      </c>
      <c r="D30" s="10">
        <v>33</v>
      </c>
      <c r="E30" s="10">
        <v>11.73</v>
      </c>
      <c r="F30" s="30">
        <v>6.1999999999999998E-3</v>
      </c>
      <c r="G30" s="14" t="s">
        <v>341</v>
      </c>
    </row>
    <row r="31" spans="1:7">
      <c r="A31" s="15" t="s">
        <v>342</v>
      </c>
      <c r="B31" s="16" t="s">
        <v>343</v>
      </c>
      <c r="C31" s="16">
        <v>15</v>
      </c>
      <c r="D31" s="16">
        <v>4</v>
      </c>
      <c r="E31" s="16">
        <v>0.79</v>
      </c>
      <c r="F31" s="31">
        <v>6.3699999999999998E-3</v>
      </c>
      <c r="G31" s="17" t="s">
        <v>344</v>
      </c>
    </row>
    <row r="33" spans="1:7">
      <c r="A33" s="45" t="s">
        <v>4</v>
      </c>
      <c r="C33" s="94" t="s">
        <v>423</v>
      </c>
      <c r="D33" s="95"/>
      <c r="E33" s="96"/>
      <c r="F33" s="51"/>
    </row>
    <row r="34" spans="1:7" ht="14.6" thickBot="1">
      <c r="A34" s="19" t="s">
        <v>140</v>
      </c>
      <c r="B34" s="20" t="s">
        <v>141</v>
      </c>
      <c r="C34" s="20" t="s">
        <v>142</v>
      </c>
      <c r="D34" s="53" t="s">
        <v>143</v>
      </c>
      <c r="E34" s="20" t="s">
        <v>144</v>
      </c>
      <c r="F34" s="20" t="s">
        <v>145</v>
      </c>
      <c r="G34" s="21" t="s">
        <v>146</v>
      </c>
    </row>
    <row r="35" spans="1:7" ht="14.6" thickTop="1">
      <c r="A35" s="12" t="s">
        <v>345</v>
      </c>
      <c r="B35" s="10" t="s">
        <v>346</v>
      </c>
      <c r="C35" s="10">
        <v>23</v>
      </c>
      <c r="D35" s="10">
        <v>5</v>
      </c>
      <c r="E35" s="10">
        <v>7.0000000000000007E-2</v>
      </c>
      <c r="F35" s="52">
        <v>3.3999999999999998E-9</v>
      </c>
      <c r="G35" s="14" t="s">
        <v>347</v>
      </c>
    </row>
    <row r="36" spans="1:7">
      <c r="A36" s="12" t="s">
        <v>348</v>
      </c>
      <c r="B36" s="10" t="s">
        <v>349</v>
      </c>
      <c r="C36" s="10">
        <v>71</v>
      </c>
      <c r="D36" s="10">
        <v>3</v>
      </c>
      <c r="E36" s="10">
        <v>0.2</v>
      </c>
      <c r="F36" s="30">
        <v>9.7999999999999997E-4</v>
      </c>
      <c r="G36" s="14" t="s">
        <v>350</v>
      </c>
    </row>
    <row r="37" spans="1:7">
      <c r="A37" s="15" t="s">
        <v>351</v>
      </c>
      <c r="B37" s="16" t="s">
        <v>352</v>
      </c>
      <c r="C37" s="16">
        <v>21</v>
      </c>
      <c r="D37" s="16">
        <v>2</v>
      </c>
      <c r="E37" s="16">
        <v>0.06</v>
      </c>
      <c r="F37" s="31">
        <v>1.5499999999999999E-3</v>
      </c>
      <c r="G37" s="17" t="s">
        <v>353</v>
      </c>
    </row>
    <row r="39" spans="1:7">
      <c r="A39" s="46" t="s">
        <v>5</v>
      </c>
      <c r="C39" s="94" t="s">
        <v>423</v>
      </c>
      <c r="D39" s="95"/>
      <c r="E39" s="96"/>
      <c r="F39" s="51"/>
    </row>
    <row r="40" spans="1:7" ht="14.6" thickBot="1">
      <c r="A40" s="19" t="s">
        <v>140</v>
      </c>
      <c r="B40" s="20" t="s">
        <v>141</v>
      </c>
      <c r="C40" s="20" t="s">
        <v>142</v>
      </c>
      <c r="D40" s="53" t="s">
        <v>143</v>
      </c>
      <c r="E40" s="20" t="s">
        <v>144</v>
      </c>
      <c r="F40" s="20" t="s">
        <v>145</v>
      </c>
      <c r="G40" s="21" t="s">
        <v>146</v>
      </c>
    </row>
    <row r="41" spans="1:7" ht="28.75" thickTop="1">
      <c r="A41" s="12" t="s">
        <v>354</v>
      </c>
      <c r="B41" s="10" t="s">
        <v>355</v>
      </c>
      <c r="C41" s="10">
        <v>224</v>
      </c>
      <c r="D41" s="10">
        <v>12</v>
      </c>
      <c r="E41" s="10">
        <v>1.3</v>
      </c>
      <c r="F41" s="52">
        <v>2.5000000000000001E-9</v>
      </c>
      <c r="G41" s="14" t="s">
        <v>356</v>
      </c>
    </row>
    <row r="42" spans="1:7">
      <c r="A42" s="12" t="s">
        <v>357</v>
      </c>
      <c r="B42" s="10" t="s">
        <v>358</v>
      </c>
      <c r="C42" s="10">
        <v>11</v>
      </c>
      <c r="D42" s="10">
        <v>3</v>
      </c>
      <c r="E42" s="10">
        <v>0.06</v>
      </c>
      <c r="F42" s="52">
        <v>2.9E-5</v>
      </c>
      <c r="G42" s="14" t="s">
        <v>359</v>
      </c>
    </row>
    <row r="43" spans="1:7">
      <c r="A43" s="12" t="s">
        <v>360</v>
      </c>
      <c r="B43" s="10" t="s">
        <v>361</v>
      </c>
      <c r="C43" s="10">
        <v>22</v>
      </c>
      <c r="D43" s="10">
        <v>3</v>
      </c>
      <c r="E43" s="10">
        <v>0.13</v>
      </c>
      <c r="F43" s="30">
        <v>2.5999999999999998E-4</v>
      </c>
      <c r="G43" s="14" t="s">
        <v>362</v>
      </c>
    </row>
    <row r="44" spans="1:7">
      <c r="A44" s="15" t="s">
        <v>363</v>
      </c>
      <c r="B44" s="16" t="s">
        <v>364</v>
      </c>
      <c r="C44" s="16">
        <v>16</v>
      </c>
      <c r="D44" s="16">
        <v>2</v>
      </c>
      <c r="E44" s="16">
        <v>0.09</v>
      </c>
      <c r="F44" s="31">
        <v>3.7599999999999999E-3</v>
      </c>
      <c r="G44" s="17" t="s">
        <v>365</v>
      </c>
    </row>
    <row r="46" spans="1:7">
      <c r="A46" s="47" t="s">
        <v>3</v>
      </c>
      <c r="C46" s="94" t="s">
        <v>423</v>
      </c>
      <c r="D46" s="95"/>
      <c r="E46" s="96"/>
      <c r="F46" s="51"/>
    </row>
    <row r="47" spans="1:7" ht="14.6" thickBot="1">
      <c r="A47" s="19" t="s">
        <v>140</v>
      </c>
      <c r="B47" s="20" t="s">
        <v>141</v>
      </c>
      <c r="C47" s="20" t="s">
        <v>142</v>
      </c>
      <c r="D47" s="53" t="s">
        <v>143</v>
      </c>
      <c r="E47" s="20" t="s">
        <v>144</v>
      </c>
      <c r="F47" s="20" t="s">
        <v>145</v>
      </c>
      <c r="G47" s="21" t="s">
        <v>146</v>
      </c>
    </row>
    <row r="48" spans="1:7" ht="28.75" thickTop="1">
      <c r="A48" s="12" t="s">
        <v>366</v>
      </c>
      <c r="B48" s="10" t="s">
        <v>367</v>
      </c>
      <c r="C48" s="10">
        <v>43</v>
      </c>
      <c r="D48" s="10">
        <v>15</v>
      </c>
      <c r="E48" s="10">
        <v>1.55</v>
      </c>
      <c r="F48" s="52">
        <v>9.1999999999999996E-12</v>
      </c>
      <c r="G48" s="14" t="s">
        <v>368</v>
      </c>
    </row>
    <row r="49" spans="1:7" ht="28.3">
      <c r="A49" s="12" t="s">
        <v>369</v>
      </c>
      <c r="B49" s="10" t="s">
        <v>370</v>
      </c>
      <c r="C49" s="10">
        <v>28</v>
      </c>
      <c r="D49" s="10">
        <v>11</v>
      </c>
      <c r="E49" s="10">
        <v>1.01</v>
      </c>
      <c r="F49" s="52">
        <v>1.3999999999999999E-9</v>
      </c>
      <c r="G49" s="14" t="s">
        <v>371</v>
      </c>
    </row>
    <row r="50" spans="1:7" ht="155.6">
      <c r="A50" s="12" t="s">
        <v>372</v>
      </c>
      <c r="B50" s="10" t="s">
        <v>373</v>
      </c>
      <c r="C50" s="10">
        <v>1513</v>
      </c>
      <c r="D50" s="10">
        <v>103</v>
      </c>
      <c r="E50" s="10">
        <v>54.62</v>
      </c>
      <c r="F50" s="52">
        <v>1.4000000000000001E-7</v>
      </c>
      <c r="G50" s="14" t="s">
        <v>374</v>
      </c>
    </row>
    <row r="51" spans="1:7">
      <c r="A51" s="12" t="s">
        <v>375</v>
      </c>
      <c r="B51" s="10" t="s">
        <v>376</v>
      </c>
      <c r="C51" s="10">
        <v>26</v>
      </c>
      <c r="D51" s="10">
        <v>9</v>
      </c>
      <c r="E51" s="10">
        <v>0.94</v>
      </c>
      <c r="F51" s="52">
        <v>1.6E-7</v>
      </c>
      <c r="G51" s="14" t="s">
        <v>377</v>
      </c>
    </row>
    <row r="52" spans="1:7">
      <c r="A52" s="12" t="s">
        <v>378</v>
      </c>
      <c r="B52" s="10" t="s">
        <v>379</v>
      </c>
      <c r="C52" s="10">
        <v>26</v>
      </c>
      <c r="D52" s="10">
        <v>9</v>
      </c>
      <c r="E52" s="10">
        <v>0.94</v>
      </c>
      <c r="F52" s="52">
        <v>1.6E-7</v>
      </c>
      <c r="G52" s="14" t="s">
        <v>377</v>
      </c>
    </row>
    <row r="53" spans="1:7">
      <c r="A53" s="12" t="s">
        <v>380</v>
      </c>
      <c r="B53" s="10" t="s">
        <v>381</v>
      </c>
      <c r="C53" s="10">
        <v>26</v>
      </c>
      <c r="D53" s="10">
        <v>10</v>
      </c>
      <c r="E53" s="10">
        <v>0.94</v>
      </c>
      <c r="F53" s="52">
        <v>3.3999999999999997E-7</v>
      </c>
      <c r="G53" s="14" t="s">
        <v>382</v>
      </c>
    </row>
    <row r="54" spans="1:7" ht="70.75">
      <c r="A54" s="12" t="s">
        <v>383</v>
      </c>
      <c r="B54" s="10" t="s">
        <v>384</v>
      </c>
      <c r="C54" s="10">
        <v>762</v>
      </c>
      <c r="D54" s="10">
        <v>50</v>
      </c>
      <c r="E54" s="10">
        <v>27.51</v>
      </c>
      <c r="F54" s="52">
        <v>1.5E-5</v>
      </c>
      <c r="G54" s="14" t="s">
        <v>385</v>
      </c>
    </row>
    <row r="55" spans="1:7" ht="28.3">
      <c r="A55" s="12" t="s">
        <v>386</v>
      </c>
      <c r="B55" s="10" t="s">
        <v>387</v>
      </c>
      <c r="C55" s="10">
        <v>72</v>
      </c>
      <c r="D55" s="10">
        <v>11</v>
      </c>
      <c r="E55" s="10">
        <v>2.6</v>
      </c>
      <c r="F55" s="52">
        <v>4.6999999999999997E-5</v>
      </c>
      <c r="G55" s="14" t="s">
        <v>388</v>
      </c>
    </row>
    <row r="56" spans="1:7" ht="70.75">
      <c r="A56" s="12" t="s">
        <v>389</v>
      </c>
      <c r="B56" s="10" t="s">
        <v>390</v>
      </c>
      <c r="C56" s="10">
        <v>983</v>
      </c>
      <c r="D56" s="10">
        <v>49</v>
      </c>
      <c r="E56" s="10">
        <v>35.49</v>
      </c>
      <c r="F56" s="52">
        <v>4.8999999999999998E-5</v>
      </c>
      <c r="G56" s="14" t="s">
        <v>391</v>
      </c>
    </row>
    <row r="57" spans="1:7" ht="28.3">
      <c r="A57" s="12" t="s">
        <v>392</v>
      </c>
      <c r="B57" s="10" t="s">
        <v>393</v>
      </c>
      <c r="C57" s="10">
        <v>61</v>
      </c>
      <c r="D57" s="10">
        <v>16</v>
      </c>
      <c r="E57" s="10">
        <v>2.2000000000000002</v>
      </c>
      <c r="F57" s="30">
        <v>1.7000000000000001E-4</v>
      </c>
      <c r="G57" s="14" t="s">
        <v>394</v>
      </c>
    </row>
    <row r="58" spans="1:7" ht="28.3">
      <c r="A58" s="12" t="s">
        <v>295</v>
      </c>
      <c r="B58" s="10" t="s">
        <v>296</v>
      </c>
      <c r="C58" s="10">
        <v>193</v>
      </c>
      <c r="D58" s="10">
        <v>18</v>
      </c>
      <c r="E58" s="10">
        <v>6.97</v>
      </c>
      <c r="F58" s="30">
        <v>1.9000000000000001E-4</v>
      </c>
      <c r="G58" s="14" t="s">
        <v>395</v>
      </c>
    </row>
    <row r="59" spans="1:7" ht="28.3">
      <c r="A59" s="12" t="s">
        <v>396</v>
      </c>
      <c r="B59" s="10" t="s">
        <v>397</v>
      </c>
      <c r="C59" s="10">
        <v>266</v>
      </c>
      <c r="D59" s="10">
        <v>16</v>
      </c>
      <c r="E59" s="10">
        <v>9.6</v>
      </c>
      <c r="F59" s="30">
        <v>1.5499999999999999E-3</v>
      </c>
      <c r="G59" s="14" t="s">
        <v>398</v>
      </c>
    </row>
    <row r="60" spans="1:7" ht="28.3">
      <c r="A60" s="12" t="s">
        <v>399</v>
      </c>
      <c r="B60" s="10" t="s">
        <v>400</v>
      </c>
      <c r="C60" s="10">
        <v>91</v>
      </c>
      <c r="D60" s="10">
        <v>15</v>
      </c>
      <c r="E60" s="10">
        <v>3.29</v>
      </c>
      <c r="F60" s="30">
        <v>3.6800000000000001E-3</v>
      </c>
      <c r="G60" s="14" t="s">
        <v>401</v>
      </c>
    </row>
    <row r="61" spans="1:7">
      <c r="A61" s="12" t="s">
        <v>402</v>
      </c>
      <c r="B61" s="10" t="s">
        <v>403</v>
      </c>
      <c r="C61" s="10">
        <v>11</v>
      </c>
      <c r="D61" s="10">
        <v>3</v>
      </c>
      <c r="E61" s="10">
        <v>0.4</v>
      </c>
      <c r="F61" s="30">
        <v>6.1799999999999997E-3</v>
      </c>
      <c r="G61" s="14" t="s">
        <v>404</v>
      </c>
    </row>
    <row r="62" spans="1:7">
      <c r="A62" s="15" t="s">
        <v>405</v>
      </c>
      <c r="B62" s="16" t="s">
        <v>406</v>
      </c>
      <c r="C62" s="16">
        <v>34</v>
      </c>
      <c r="D62" s="16">
        <v>5</v>
      </c>
      <c r="E62" s="16">
        <v>1.23</v>
      </c>
      <c r="F62" s="31">
        <v>6.9499999999999996E-3</v>
      </c>
      <c r="G62" s="17" t="s">
        <v>407</v>
      </c>
    </row>
    <row r="64" spans="1:7">
      <c r="A64" s="48" t="s">
        <v>7</v>
      </c>
      <c r="C64" s="94" t="s">
        <v>423</v>
      </c>
      <c r="D64" s="95"/>
      <c r="E64" s="96"/>
      <c r="F64" s="51"/>
    </row>
    <row r="65" spans="1:7" ht="14.6" thickBot="1">
      <c r="A65" s="19" t="s">
        <v>140</v>
      </c>
      <c r="B65" s="20" t="s">
        <v>141</v>
      </c>
      <c r="C65" s="20" t="s">
        <v>142</v>
      </c>
      <c r="D65" s="53" t="s">
        <v>143</v>
      </c>
      <c r="E65" s="20" t="s">
        <v>144</v>
      </c>
      <c r="F65" s="20" t="s">
        <v>145</v>
      </c>
      <c r="G65" s="21" t="s">
        <v>146</v>
      </c>
    </row>
    <row r="66" spans="1:7" ht="14.6" thickTop="1">
      <c r="A66" s="12" t="s">
        <v>408</v>
      </c>
      <c r="B66" s="10" t="s">
        <v>409</v>
      </c>
      <c r="C66" s="10">
        <v>10</v>
      </c>
      <c r="D66" s="10">
        <v>4</v>
      </c>
      <c r="E66" s="10">
        <v>7.0000000000000007E-2</v>
      </c>
      <c r="F66" s="52">
        <v>4.3000000000000001E-7</v>
      </c>
      <c r="G66" s="14" t="s">
        <v>273</v>
      </c>
    </row>
    <row r="67" spans="1:7">
      <c r="A67" s="12" t="s">
        <v>301</v>
      </c>
      <c r="B67" s="10" t="s">
        <v>302</v>
      </c>
      <c r="C67" s="10">
        <v>160</v>
      </c>
      <c r="D67" s="10">
        <v>6</v>
      </c>
      <c r="E67" s="10">
        <v>1.1200000000000001</v>
      </c>
      <c r="F67" s="30">
        <v>8.0000000000000004E-4</v>
      </c>
      <c r="G67" s="14" t="s">
        <v>410</v>
      </c>
    </row>
    <row r="68" spans="1:7">
      <c r="A68" s="15" t="s">
        <v>351</v>
      </c>
      <c r="B68" s="16" t="s">
        <v>352</v>
      </c>
      <c r="C68" s="16">
        <v>21</v>
      </c>
      <c r="D68" s="16">
        <v>2</v>
      </c>
      <c r="E68" s="16">
        <v>0.15</v>
      </c>
      <c r="F68" s="31">
        <v>9.2999999999999992E-3</v>
      </c>
      <c r="G68" s="17" t="s">
        <v>411</v>
      </c>
    </row>
    <row r="70" spans="1:7">
      <c r="A70" s="49" t="s">
        <v>2</v>
      </c>
      <c r="C70" s="94" t="s">
        <v>423</v>
      </c>
      <c r="D70" s="95"/>
      <c r="E70" s="96"/>
      <c r="F70" s="51"/>
    </row>
    <row r="71" spans="1:7" ht="14.6" thickBot="1">
      <c r="A71" s="19" t="s">
        <v>140</v>
      </c>
      <c r="B71" s="20" t="s">
        <v>141</v>
      </c>
      <c r="C71" s="20" t="s">
        <v>142</v>
      </c>
      <c r="D71" s="53" t="s">
        <v>143</v>
      </c>
      <c r="E71" s="20" t="s">
        <v>144</v>
      </c>
      <c r="F71" s="20" t="s">
        <v>145</v>
      </c>
      <c r="G71" s="21" t="s">
        <v>146</v>
      </c>
    </row>
    <row r="72" spans="1:7" ht="28.75" thickTop="1">
      <c r="A72" s="12" t="s">
        <v>301</v>
      </c>
      <c r="B72" s="10" t="s">
        <v>302</v>
      </c>
      <c r="C72" s="10">
        <v>160</v>
      </c>
      <c r="D72" s="10">
        <v>20</v>
      </c>
      <c r="E72" s="10">
        <v>1.19</v>
      </c>
      <c r="F72" s="52">
        <v>2.8000000000000003E-20</v>
      </c>
      <c r="G72" s="14" t="s">
        <v>412</v>
      </c>
    </row>
    <row r="73" spans="1:7">
      <c r="A73" s="12" t="s">
        <v>408</v>
      </c>
      <c r="B73" s="10" t="s">
        <v>409</v>
      </c>
      <c r="C73" s="10">
        <v>10</v>
      </c>
      <c r="D73" s="10">
        <v>6</v>
      </c>
      <c r="E73" s="10">
        <v>7.0000000000000007E-2</v>
      </c>
      <c r="F73" s="52">
        <v>2.6000000000000001E-11</v>
      </c>
      <c r="G73" s="14" t="s">
        <v>277</v>
      </c>
    </row>
    <row r="74" spans="1:7" ht="28.3">
      <c r="A74" s="12" t="s">
        <v>339</v>
      </c>
      <c r="B74" s="10" t="s">
        <v>340</v>
      </c>
      <c r="C74" s="10">
        <v>224</v>
      </c>
      <c r="D74" s="10">
        <v>11</v>
      </c>
      <c r="E74" s="10">
        <v>1.67</v>
      </c>
      <c r="F74" s="52">
        <v>3.1E-6</v>
      </c>
      <c r="G74" s="14" t="s">
        <v>413</v>
      </c>
    </row>
    <row r="75" spans="1:7">
      <c r="A75" s="12" t="s">
        <v>345</v>
      </c>
      <c r="B75" s="10" t="s">
        <v>346</v>
      </c>
      <c r="C75" s="10">
        <v>23</v>
      </c>
      <c r="D75" s="10">
        <v>4</v>
      </c>
      <c r="E75" s="10">
        <v>0.17</v>
      </c>
      <c r="F75" s="52">
        <v>2.1999999999999999E-5</v>
      </c>
      <c r="G75" s="14" t="s">
        <v>414</v>
      </c>
    </row>
    <row r="76" spans="1:7">
      <c r="A76" s="12" t="s">
        <v>415</v>
      </c>
      <c r="B76" s="10" t="s">
        <v>416</v>
      </c>
      <c r="C76" s="10">
        <v>31</v>
      </c>
      <c r="D76" s="10">
        <v>3</v>
      </c>
      <c r="E76" s="10">
        <v>0.23</v>
      </c>
      <c r="F76" s="30">
        <v>1.5E-3</v>
      </c>
      <c r="G76" s="14" t="s">
        <v>417</v>
      </c>
    </row>
    <row r="77" spans="1:7">
      <c r="A77" s="12" t="s">
        <v>418</v>
      </c>
      <c r="B77" s="10" t="s">
        <v>419</v>
      </c>
      <c r="C77" s="10">
        <v>20</v>
      </c>
      <c r="D77" s="10">
        <v>2</v>
      </c>
      <c r="E77" s="10">
        <v>0.15</v>
      </c>
      <c r="F77" s="30">
        <v>9.4999999999999998E-3</v>
      </c>
      <c r="G77" s="14" t="s">
        <v>420</v>
      </c>
    </row>
    <row r="78" spans="1:7">
      <c r="A78" s="15" t="s">
        <v>421</v>
      </c>
      <c r="B78" s="16" t="s">
        <v>422</v>
      </c>
      <c r="C78" s="16">
        <v>20</v>
      </c>
      <c r="D78" s="16">
        <v>2</v>
      </c>
      <c r="E78" s="16">
        <v>0.15</v>
      </c>
      <c r="F78" s="31">
        <v>9.4999999999999998E-3</v>
      </c>
      <c r="G78" s="17" t="s">
        <v>420</v>
      </c>
    </row>
  </sheetData>
  <mergeCells count="8">
    <mergeCell ref="C46:E46"/>
    <mergeCell ref="C64:E64"/>
    <mergeCell ref="C70:E70"/>
    <mergeCell ref="C3:E3"/>
    <mergeCell ref="C10:E10"/>
    <mergeCell ref="C15:E15"/>
    <mergeCell ref="C33:E33"/>
    <mergeCell ref="C39:E39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zoomScale="70" zoomScaleNormal="70" workbookViewId="0">
      <selection activeCell="A3" sqref="A3"/>
    </sheetView>
  </sheetViews>
  <sheetFormatPr baseColWidth="10" defaultRowHeight="14.15"/>
  <sheetData>
    <row r="1" spans="1:4" ht="22.75">
      <c r="A1" s="7" t="s">
        <v>616</v>
      </c>
      <c r="D1" s="2"/>
    </row>
    <row r="3" spans="1:4">
      <c r="A3" t="s">
        <v>61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zoomScale="70" zoomScaleNormal="70" workbookViewId="0">
      <selection activeCell="K12" sqref="K12"/>
    </sheetView>
  </sheetViews>
  <sheetFormatPr baseColWidth="10" defaultRowHeight="14.15"/>
  <cols>
    <col min="1" max="1" width="4" customWidth="1"/>
    <col min="2" max="2" width="3" customWidth="1"/>
    <col min="3" max="3" width="16.7109375" customWidth="1"/>
    <col min="4" max="4" width="17.35546875" customWidth="1"/>
    <col min="5" max="5" width="16" customWidth="1"/>
    <col min="6" max="6" width="16.35546875" customWidth="1"/>
    <col min="7" max="7" width="17.2109375" customWidth="1"/>
    <col min="8" max="8" width="16.85546875" customWidth="1"/>
    <col min="9" max="9" width="17.140625" customWidth="1"/>
  </cols>
  <sheetData>
    <row r="1" spans="1:9" ht="22.75">
      <c r="A1" s="41" t="s">
        <v>615</v>
      </c>
      <c r="B1" s="10"/>
      <c r="C1" s="10"/>
      <c r="D1" s="10"/>
      <c r="E1" s="10"/>
      <c r="F1" s="30"/>
      <c r="G1" s="11"/>
    </row>
    <row r="2" spans="1:9" ht="22.75">
      <c r="A2" s="41"/>
      <c r="B2" s="10"/>
      <c r="C2" s="10"/>
      <c r="D2" s="10"/>
      <c r="E2" s="10"/>
      <c r="F2" s="30"/>
      <c r="G2" s="11"/>
    </row>
    <row r="3" spans="1:9">
      <c r="C3" s="100" t="s">
        <v>614</v>
      </c>
      <c r="D3" s="101"/>
      <c r="E3" s="101"/>
      <c r="F3" s="101"/>
      <c r="G3" s="101"/>
      <c r="H3" s="101"/>
      <c r="I3" s="102"/>
    </row>
    <row r="4" spans="1:9" ht="14.6" thickBot="1">
      <c r="B4" s="2"/>
      <c r="C4" s="79" t="s">
        <v>613</v>
      </c>
      <c r="D4" s="80" t="s">
        <v>612</v>
      </c>
      <c r="E4" s="80" t="s">
        <v>611</v>
      </c>
      <c r="F4" s="80" t="s">
        <v>610</v>
      </c>
      <c r="G4" s="80" t="s">
        <v>609</v>
      </c>
      <c r="H4" s="80" t="s">
        <v>608</v>
      </c>
      <c r="I4" s="81" t="s">
        <v>607</v>
      </c>
    </row>
    <row r="5" spans="1:9" ht="14.6" thickTop="1">
      <c r="A5" s="97" t="s">
        <v>606</v>
      </c>
      <c r="B5" s="75" t="s">
        <v>605</v>
      </c>
      <c r="C5" s="78">
        <v>-0.31448409475129602</v>
      </c>
      <c r="D5" s="78">
        <v>2.73412943753579E-2</v>
      </c>
      <c r="E5" s="78">
        <v>-0.150875042013313</v>
      </c>
      <c r="F5" s="78">
        <v>-0.238172309028195</v>
      </c>
      <c r="G5" s="78">
        <v>8.6871311658540895E-2</v>
      </c>
      <c r="H5" s="78">
        <v>0.15896413009789401</v>
      </c>
      <c r="I5" s="84">
        <v>0.70609675152609197</v>
      </c>
    </row>
    <row r="6" spans="1:9">
      <c r="A6" s="98"/>
      <c r="B6" s="76" t="s">
        <v>604</v>
      </c>
      <c r="C6" s="78">
        <v>-0.19744836056978901</v>
      </c>
      <c r="D6" s="78">
        <v>0.100106554056668</v>
      </c>
      <c r="E6" s="78">
        <v>-0.110436026378345</v>
      </c>
      <c r="F6" s="78">
        <v>-0.209678073501532</v>
      </c>
      <c r="G6" s="78">
        <v>3.22320586869339E-2</v>
      </c>
      <c r="H6" s="78">
        <v>-0.12287838800513901</v>
      </c>
      <c r="I6" s="85">
        <v>0.77958036572549105</v>
      </c>
    </row>
    <row r="7" spans="1:9">
      <c r="A7" s="98"/>
      <c r="B7" s="76" t="s">
        <v>603</v>
      </c>
      <c r="C7" s="78">
        <v>-0.23506837740915601</v>
      </c>
      <c r="D7" s="78">
        <v>0.171358748733657</v>
      </c>
      <c r="E7" s="78">
        <v>-0.110423058166383</v>
      </c>
      <c r="F7" s="78">
        <v>-0.23244664510919999</v>
      </c>
      <c r="G7" s="78">
        <v>6.4104639576035405E-2</v>
      </c>
      <c r="H7" s="78">
        <v>-0.124694796473673</v>
      </c>
      <c r="I7" s="85">
        <v>0.74383917347474104</v>
      </c>
    </row>
    <row r="8" spans="1:9">
      <c r="A8" s="98"/>
      <c r="B8" s="76" t="s">
        <v>602</v>
      </c>
      <c r="C8" s="78">
        <v>-0.25451850287429201</v>
      </c>
      <c r="D8" s="78">
        <v>0.19749755629823401</v>
      </c>
      <c r="E8" s="78">
        <v>-0.11135830475354599</v>
      </c>
      <c r="F8" s="78">
        <v>-0.212751110568146</v>
      </c>
      <c r="G8" s="78">
        <v>9.7524902984086004E-2</v>
      </c>
      <c r="H8" s="78">
        <v>-0.167777734466281</v>
      </c>
      <c r="I8" s="85">
        <v>0.71154719425697899</v>
      </c>
    </row>
    <row r="9" spans="1:9">
      <c r="A9" s="98"/>
      <c r="B9" s="76" t="s">
        <v>601</v>
      </c>
      <c r="C9" s="78">
        <v>-0.23484456874517701</v>
      </c>
      <c r="D9" s="78">
        <v>-7.1263507113708893E-2</v>
      </c>
      <c r="E9" s="78">
        <v>-0.10285375166560699</v>
      </c>
      <c r="F9" s="78">
        <v>-0.25081566971310498</v>
      </c>
      <c r="G9" s="78">
        <v>7.7504089125586206E-2</v>
      </c>
      <c r="H9" s="78">
        <v>0.514452434495137</v>
      </c>
      <c r="I9" s="85">
        <v>0.25362628491931799</v>
      </c>
    </row>
    <row r="10" spans="1:9">
      <c r="A10" s="98"/>
      <c r="B10" s="76" t="s">
        <v>600</v>
      </c>
      <c r="C10" s="78">
        <v>-0.17829359802781</v>
      </c>
      <c r="D10" s="78">
        <v>-0.31599552857866098</v>
      </c>
      <c r="E10" s="78">
        <v>-0.12917175502227299</v>
      </c>
      <c r="F10" s="78">
        <v>-5.8539898958607603E-2</v>
      </c>
      <c r="G10" s="78">
        <v>5.6154123763032797E-2</v>
      </c>
      <c r="H10" s="78">
        <v>0.69479308611541701</v>
      </c>
      <c r="I10" s="85">
        <v>-4.4453426075447701E-2</v>
      </c>
    </row>
    <row r="11" spans="1:9">
      <c r="A11" s="98"/>
      <c r="B11" s="76" t="s">
        <v>599</v>
      </c>
      <c r="C11" s="78">
        <v>-9.6519658700865901E-2</v>
      </c>
      <c r="D11" s="78">
        <v>-0.412797849739375</v>
      </c>
      <c r="E11" s="78">
        <v>-0.27989714336640398</v>
      </c>
      <c r="F11" s="78">
        <v>0.27359089048546198</v>
      </c>
      <c r="G11" s="78">
        <v>8.8622379874309196E-2</v>
      </c>
      <c r="H11" s="78">
        <v>0.39543512514005502</v>
      </c>
      <c r="I11" s="85">
        <v>-0.153752248675016</v>
      </c>
    </row>
    <row r="12" spans="1:9">
      <c r="A12" s="98"/>
      <c r="B12" s="76" t="s">
        <v>598</v>
      </c>
      <c r="C12" s="78">
        <v>-0.29398996891302898</v>
      </c>
      <c r="D12" s="78">
        <v>-0.19110217105027899</v>
      </c>
      <c r="E12" s="78">
        <v>-0.12854543243441399</v>
      </c>
      <c r="F12" s="78">
        <v>-7.6656597905639404E-2</v>
      </c>
      <c r="G12" s="78">
        <v>0.13744333377823501</v>
      </c>
      <c r="H12" s="78">
        <v>0.66027608883439304</v>
      </c>
      <c r="I12" s="85">
        <v>-7.37927967915529E-2</v>
      </c>
    </row>
    <row r="13" spans="1:9">
      <c r="A13" s="98"/>
      <c r="B13" s="76" t="s">
        <v>597</v>
      </c>
      <c r="C13" s="78">
        <v>-0.16309135359327001</v>
      </c>
      <c r="D13" s="78">
        <v>-0.203067982695953</v>
      </c>
      <c r="E13" s="78">
        <v>-0.102094121138808</v>
      </c>
      <c r="F13" s="78">
        <v>0.389635553374578</v>
      </c>
      <c r="G13" s="78">
        <v>0.43615961210028698</v>
      </c>
      <c r="H13" s="78">
        <v>-0.41725837063545601</v>
      </c>
      <c r="I13" s="85">
        <v>-0.18459826983045299</v>
      </c>
    </row>
    <row r="14" spans="1:9">
      <c r="A14" s="98"/>
      <c r="B14" s="76" t="s">
        <v>596</v>
      </c>
      <c r="C14" s="78">
        <v>-9.4640723647786695E-2</v>
      </c>
      <c r="D14" s="78">
        <v>-8.2248415840922906E-2</v>
      </c>
      <c r="E14" s="78">
        <v>-8.0387509286398595E-2</v>
      </c>
      <c r="F14" s="78">
        <v>0.32941801437794699</v>
      </c>
      <c r="G14" s="78">
        <v>-7.9609934520776304E-2</v>
      </c>
      <c r="H14" s="78">
        <v>-9.23552172619551E-2</v>
      </c>
      <c r="I14" s="85">
        <v>-6.9498005493521697E-2</v>
      </c>
    </row>
    <row r="15" spans="1:9">
      <c r="A15" s="98"/>
      <c r="B15" s="76" t="s">
        <v>595</v>
      </c>
      <c r="C15" s="78">
        <v>-0.204535887473939</v>
      </c>
      <c r="D15" s="78">
        <v>-0.28773274664927201</v>
      </c>
      <c r="E15" s="78">
        <v>-0.187887851020551</v>
      </c>
      <c r="F15" s="78">
        <v>0.79658515266836305</v>
      </c>
      <c r="G15" s="78">
        <v>-4.4889665745183403E-2</v>
      </c>
      <c r="H15" s="78">
        <v>-0.31322408518914202</v>
      </c>
      <c r="I15" s="85">
        <v>-0.178864253753306</v>
      </c>
    </row>
    <row r="16" spans="1:9">
      <c r="A16" s="98"/>
      <c r="B16" s="76" t="s">
        <v>594</v>
      </c>
      <c r="C16" s="78">
        <v>-9.8496000493041497E-2</v>
      </c>
      <c r="D16" s="78">
        <v>-0.17533455972211101</v>
      </c>
      <c r="E16" s="78">
        <v>0.64800620777393103</v>
      </c>
      <c r="F16" s="78">
        <v>1.4805357444404E-2</v>
      </c>
      <c r="G16" s="78">
        <v>8.7996183128860206E-2</v>
      </c>
      <c r="H16" s="78">
        <v>-0.30971364429637399</v>
      </c>
      <c r="I16" s="85">
        <v>-0.12924187331720799</v>
      </c>
    </row>
    <row r="17" spans="1:9">
      <c r="A17" s="98"/>
      <c r="B17" s="76" t="s">
        <v>593</v>
      </c>
      <c r="C17" s="78">
        <v>0.172326688445298</v>
      </c>
      <c r="D17" s="78">
        <v>0.75827766793929197</v>
      </c>
      <c r="E17" s="78">
        <v>-0.20486432625522</v>
      </c>
      <c r="F17" s="78">
        <v>-9.7969491999820496E-2</v>
      </c>
      <c r="G17" s="78">
        <v>-6.7107709320917405E-2</v>
      </c>
      <c r="H17" s="78">
        <v>-0.32778372634928699</v>
      </c>
      <c r="I17" s="85">
        <v>-0.28605613034095301</v>
      </c>
    </row>
    <row r="18" spans="1:9">
      <c r="A18" s="98"/>
      <c r="B18" s="76" t="s">
        <v>592</v>
      </c>
      <c r="C18" s="78">
        <v>0.23597267633149299</v>
      </c>
      <c r="D18" s="78">
        <v>-8.8483788936718599E-2</v>
      </c>
      <c r="E18" s="78">
        <v>-1.02141203261001E-2</v>
      </c>
      <c r="F18" s="78">
        <v>-1.88627785596262E-2</v>
      </c>
      <c r="G18" s="78">
        <v>-2.1054800328028301E-2</v>
      </c>
      <c r="H18" s="78">
        <v>-0.112913302042509</v>
      </c>
      <c r="I18" s="85">
        <v>2.1097018932989698E-3</v>
      </c>
    </row>
    <row r="19" spans="1:9">
      <c r="A19" s="99"/>
      <c r="B19" s="77" t="s">
        <v>591</v>
      </c>
      <c r="C19" s="82">
        <v>0.49578301057214103</v>
      </c>
      <c r="D19" s="83">
        <v>1.8370352130691998E-2</v>
      </c>
      <c r="E19" s="83">
        <v>-0.150334332944184</v>
      </c>
      <c r="F19" s="83">
        <v>0.33046986120814797</v>
      </c>
      <c r="G19" s="83">
        <v>-0.20047261744219499</v>
      </c>
      <c r="H19" s="83">
        <v>-0.41759063251603301</v>
      </c>
      <c r="I19" s="86">
        <v>-0.37042236829192099</v>
      </c>
    </row>
  </sheetData>
  <mergeCells count="2">
    <mergeCell ref="A5:A19"/>
    <mergeCell ref="C3:I3"/>
  </mergeCells>
  <conditionalFormatting sqref="C5:I19">
    <cfRule type="colorScale" priority="1">
      <colorScale>
        <cfvo type="num" val="-1"/>
        <cfvo type="num" val="0"/>
        <cfvo type="num" val="1"/>
        <color rgb="FF0070C0"/>
        <color rgb="FFFCFCFF"/>
        <color rgb="FFC00000"/>
      </colorScale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zoomScale="64" workbookViewId="0">
      <selection sqref="A1:D1"/>
    </sheetView>
  </sheetViews>
  <sheetFormatPr baseColWidth="10" defaultRowHeight="14.15"/>
  <cols>
    <col min="2" max="2" width="38.7109375" customWidth="1"/>
    <col min="7" max="7" width="97.7109375" style="54" customWidth="1"/>
  </cols>
  <sheetData>
    <row r="1" spans="1:7" ht="22.75">
      <c r="A1" s="7" t="s">
        <v>482</v>
      </c>
      <c r="D1" s="2"/>
    </row>
    <row r="2" spans="1:7">
      <c r="D2" s="2"/>
    </row>
    <row r="3" spans="1:7">
      <c r="A3" s="106" t="s">
        <v>480</v>
      </c>
      <c r="B3" s="107"/>
      <c r="C3" s="103" t="s">
        <v>423</v>
      </c>
      <c r="D3" s="104"/>
      <c r="E3" s="105"/>
      <c r="F3" s="11"/>
      <c r="G3" s="11"/>
    </row>
    <row r="4" spans="1:7" ht="14.6" thickBot="1">
      <c r="A4" s="19" t="s">
        <v>140</v>
      </c>
      <c r="B4" s="20" t="s">
        <v>141</v>
      </c>
      <c r="C4" s="20" t="s">
        <v>142</v>
      </c>
      <c r="D4" s="20" t="s">
        <v>143</v>
      </c>
      <c r="E4" s="20" t="s">
        <v>144</v>
      </c>
      <c r="F4" s="20" t="s">
        <v>282</v>
      </c>
      <c r="G4" s="21" t="s">
        <v>146</v>
      </c>
    </row>
    <row r="5" spans="1:7" ht="14.6" thickTop="1">
      <c r="A5" s="10" t="s">
        <v>429</v>
      </c>
      <c r="B5" s="10" t="s">
        <v>430</v>
      </c>
      <c r="C5" s="10">
        <v>21</v>
      </c>
      <c r="D5" s="10">
        <v>4</v>
      </c>
      <c r="E5" s="10">
        <v>0.34</v>
      </c>
      <c r="F5" s="10">
        <v>1.4E-3</v>
      </c>
      <c r="G5" s="11" t="s">
        <v>431</v>
      </c>
    </row>
    <row r="6" spans="1:7">
      <c r="A6" s="10" t="s">
        <v>432</v>
      </c>
      <c r="B6" s="10" t="s">
        <v>433</v>
      </c>
      <c r="C6" s="10">
        <v>9</v>
      </c>
      <c r="D6" s="10">
        <v>2</v>
      </c>
      <c r="E6" s="10">
        <v>0.14000000000000001</v>
      </c>
      <c r="F6" s="10">
        <v>8.5000000000000006E-3</v>
      </c>
      <c r="G6" s="11" t="s">
        <v>434</v>
      </c>
    </row>
    <row r="7" spans="1:7">
      <c r="A7" s="10" t="s">
        <v>435</v>
      </c>
      <c r="B7" s="10" t="s">
        <v>436</v>
      </c>
      <c r="C7" s="10">
        <v>10</v>
      </c>
      <c r="D7" s="10">
        <v>2</v>
      </c>
      <c r="E7" s="10">
        <v>0.16</v>
      </c>
      <c r="F7" s="10">
        <v>1.0500000000000001E-2</v>
      </c>
      <c r="G7" s="11" t="s">
        <v>437</v>
      </c>
    </row>
    <row r="8" spans="1:7">
      <c r="A8" s="10" t="s">
        <v>438</v>
      </c>
      <c r="B8" s="10" t="s">
        <v>439</v>
      </c>
      <c r="C8" s="10">
        <v>29</v>
      </c>
      <c r="D8" s="10">
        <v>4</v>
      </c>
      <c r="E8" s="10">
        <v>0.47</v>
      </c>
      <c r="F8" s="10">
        <v>1.23E-2</v>
      </c>
      <c r="G8" s="11" t="s">
        <v>440</v>
      </c>
    </row>
    <row r="9" spans="1:7">
      <c r="A9" s="10" t="s">
        <v>441</v>
      </c>
      <c r="B9" s="10" t="s">
        <v>442</v>
      </c>
      <c r="C9" s="10">
        <v>12</v>
      </c>
      <c r="D9" s="10">
        <v>2</v>
      </c>
      <c r="E9" s="10">
        <v>0.19</v>
      </c>
      <c r="F9" s="10">
        <v>1.5100000000000001E-2</v>
      </c>
      <c r="G9" s="11" t="s">
        <v>443</v>
      </c>
    </row>
    <row r="10" spans="1:7">
      <c r="A10" s="10" t="s">
        <v>444</v>
      </c>
      <c r="B10" s="10" t="s">
        <v>445</v>
      </c>
      <c r="C10" s="10">
        <v>12</v>
      </c>
      <c r="D10" s="10">
        <v>2</v>
      </c>
      <c r="E10" s="10">
        <v>0.19</v>
      </c>
      <c r="F10" s="10">
        <v>1.5100000000000001E-2</v>
      </c>
      <c r="G10" s="11" t="s">
        <v>446</v>
      </c>
    </row>
    <row r="11" spans="1:7">
      <c r="A11" s="10" t="s">
        <v>447</v>
      </c>
      <c r="B11" s="10" t="s">
        <v>448</v>
      </c>
      <c r="C11" s="10">
        <v>23</v>
      </c>
      <c r="D11" s="10">
        <v>4</v>
      </c>
      <c r="E11" s="10">
        <v>0.37</v>
      </c>
      <c r="F11" s="10">
        <v>1.55E-2</v>
      </c>
      <c r="G11" s="11" t="s">
        <v>449</v>
      </c>
    </row>
    <row r="12" spans="1:7">
      <c r="A12" s="10" t="s">
        <v>450</v>
      </c>
      <c r="B12" s="10" t="s">
        <v>451</v>
      </c>
      <c r="C12" s="10">
        <v>42</v>
      </c>
      <c r="D12" s="10">
        <v>3</v>
      </c>
      <c r="E12" s="10">
        <v>0.67</v>
      </c>
      <c r="F12" s="10">
        <v>2.92E-2</v>
      </c>
      <c r="G12" s="11" t="s">
        <v>452</v>
      </c>
    </row>
    <row r="13" spans="1:7">
      <c r="A13" s="10" t="s">
        <v>453</v>
      </c>
      <c r="B13" s="10" t="s">
        <v>454</v>
      </c>
      <c r="C13" s="10">
        <v>17</v>
      </c>
      <c r="D13" s="10">
        <v>2</v>
      </c>
      <c r="E13" s="10">
        <v>0.27</v>
      </c>
      <c r="F13" s="10">
        <v>2.9600000000000001E-2</v>
      </c>
      <c r="G13" s="11" t="s">
        <v>455</v>
      </c>
    </row>
    <row r="14" spans="1:7">
      <c r="A14" s="10" t="s">
        <v>456</v>
      </c>
      <c r="B14" s="10" t="s">
        <v>457</v>
      </c>
      <c r="C14" s="10">
        <v>17</v>
      </c>
      <c r="D14" s="10">
        <v>2</v>
      </c>
      <c r="E14" s="10">
        <v>0.27</v>
      </c>
      <c r="F14" s="10">
        <v>2.9600000000000001E-2</v>
      </c>
      <c r="G14" s="11" t="s">
        <v>458</v>
      </c>
    </row>
    <row r="15" spans="1:7">
      <c r="A15" s="10" t="s">
        <v>459</v>
      </c>
      <c r="B15" s="10" t="s">
        <v>460</v>
      </c>
      <c r="C15" s="10">
        <v>19</v>
      </c>
      <c r="D15" s="10">
        <v>2</v>
      </c>
      <c r="E15" s="10">
        <v>0.3</v>
      </c>
      <c r="F15" s="10">
        <v>3.6400000000000002E-2</v>
      </c>
      <c r="G15" s="11" t="s">
        <v>461</v>
      </c>
    </row>
    <row r="16" spans="1:7">
      <c r="A16" s="10"/>
      <c r="B16" s="10"/>
      <c r="C16" s="10"/>
      <c r="D16" s="10"/>
      <c r="E16" s="10"/>
      <c r="F16" s="10"/>
      <c r="G16" s="11"/>
    </row>
    <row r="17" spans="1:7">
      <c r="A17" s="108" t="s">
        <v>481</v>
      </c>
      <c r="B17" s="109"/>
      <c r="C17" s="103" t="s">
        <v>423</v>
      </c>
      <c r="D17" s="104"/>
      <c r="E17" s="105"/>
      <c r="F17" s="11"/>
      <c r="G17" s="11"/>
    </row>
    <row r="18" spans="1:7" ht="14.6" thickBot="1">
      <c r="A18" s="19" t="s">
        <v>140</v>
      </c>
      <c r="B18" s="20" t="s">
        <v>141</v>
      </c>
      <c r="C18" s="20" t="s">
        <v>142</v>
      </c>
      <c r="D18" s="20" t="s">
        <v>143</v>
      </c>
      <c r="E18" s="20" t="s">
        <v>144</v>
      </c>
      <c r="F18" s="20" t="s">
        <v>282</v>
      </c>
      <c r="G18" s="21" t="s">
        <v>146</v>
      </c>
    </row>
    <row r="19" spans="1:7" ht="14.6" thickTop="1">
      <c r="A19" s="10" t="s">
        <v>462</v>
      </c>
      <c r="B19" s="10" t="s">
        <v>463</v>
      </c>
      <c r="C19" s="10">
        <v>13</v>
      </c>
      <c r="D19" s="10">
        <v>3</v>
      </c>
      <c r="E19" s="10">
        <v>0.23</v>
      </c>
      <c r="F19" s="10">
        <v>1.4E-3</v>
      </c>
      <c r="G19" s="11" t="s">
        <v>464</v>
      </c>
    </row>
    <row r="20" spans="1:7">
      <c r="A20" s="10" t="s">
        <v>465</v>
      </c>
      <c r="B20" s="10" t="s">
        <v>466</v>
      </c>
      <c r="C20" s="10">
        <v>41</v>
      </c>
      <c r="D20" s="10">
        <v>4</v>
      </c>
      <c r="E20" s="10">
        <v>0.74</v>
      </c>
      <c r="F20" s="10">
        <v>6.1000000000000004E-3</v>
      </c>
      <c r="G20" s="11" t="s">
        <v>467</v>
      </c>
    </row>
    <row r="21" spans="1:7" ht="42.45">
      <c r="A21" s="10" t="s">
        <v>383</v>
      </c>
      <c r="B21" s="10" t="s">
        <v>384</v>
      </c>
      <c r="C21" s="10">
        <v>762</v>
      </c>
      <c r="D21" s="10">
        <v>23</v>
      </c>
      <c r="E21" s="10">
        <v>13.76</v>
      </c>
      <c r="F21" s="10">
        <v>8.6999999999999994E-3</v>
      </c>
      <c r="G21" s="11" t="s">
        <v>468</v>
      </c>
    </row>
    <row r="22" spans="1:7">
      <c r="A22" s="10" t="s">
        <v>469</v>
      </c>
      <c r="B22" s="10" t="s">
        <v>470</v>
      </c>
      <c r="C22" s="10">
        <v>24</v>
      </c>
      <c r="D22" s="10">
        <v>2</v>
      </c>
      <c r="E22" s="10">
        <v>0.43</v>
      </c>
      <c r="F22" s="10">
        <v>3.56E-2</v>
      </c>
      <c r="G22" s="11" t="s">
        <v>471</v>
      </c>
    </row>
    <row r="23" spans="1:7">
      <c r="A23" s="10" t="s">
        <v>472</v>
      </c>
      <c r="B23" s="10" t="s">
        <v>473</v>
      </c>
      <c r="C23" s="10">
        <v>17</v>
      </c>
      <c r="D23" s="10">
        <v>2</v>
      </c>
      <c r="E23" s="10">
        <v>0.31</v>
      </c>
      <c r="F23" s="10">
        <v>3.6799999999999999E-2</v>
      </c>
      <c r="G23" s="11" t="s">
        <v>474</v>
      </c>
    </row>
    <row r="24" spans="1:7">
      <c r="A24" s="10" t="s">
        <v>475</v>
      </c>
      <c r="B24" s="10" t="s">
        <v>476</v>
      </c>
      <c r="C24" s="10">
        <v>18</v>
      </c>
      <c r="D24" s="10">
        <v>2</v>
      </c>
      <c r="E24" s="10">
        <v>0.32</v>
      </c>
      <c r="F24" s="10">
        <v>4.1000000000000002E-2</v>
      </c>
      <c r="G24" s="11" t="s">
        <v>477</v>
      </c>
    </row>
    <row r="25" spans="1:7">
      <c r="A25" s="10" t="s">
        <v>478</v>
      </c>
      <c r="B25" s="10" t="s">
        <v>479</v>
      </c>
      <c r="C25" s="10">
        <v>46</v>
      </c>
      <c r="D25" s="10">
        <v>3</v>
      </c>
      <c r="E25" s="10">
        <v>0.83</v>
      </c>
      <c r="F25" s="10">
        <v>4.9700000000000001E-2</v>
      </c>
      <c r="G25" s="11" t="s">
        <v>452</v>
      </c>
    </row>
  </sheetData>
  <mergeCells count="4">
    <mergeCell ref="C3:E3"/>
    <mergeCell ref="A3:B3"/>
    <mergeCell ref="A17:B17"/>
    <mergeCell ref="C17:E17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zoomScale="52" zoomScaleNormal="57" workbookViewId="0">
      <selection activeCell="I1" sqref="I1"/>
    </sheetView>
  </sheetViews>
  <sheetFormatPr baseColWidth="10" defaultRowHeight="15.45"/>
  <cols>
    <col min="1" max="1" width="27.5" style="3" customWidth="1"/>
    <col min="2" max="5" width="18.85546875" bestFit="1" customWidth="1"/>
    <col min="6" max="6" width="18.35546875" bestFit="1" customWidth="1"/>
    <col min="7" max="7" width="18.85546875" bestFit="1" customWidth="1"/>
    <col min="8" max="8" width="18.35546875" bestFit="1" customWidth="1"/>
    <col min="9" max="9" width="19.85546875" bestFit="1" customWidth="1"/>
    <col min="10" max="10" width="35.85546875" customWidth="1"/>
    <col min="11" max="11" width="5.5" customWidth="1"/>
    <col min="12" max="12" width="14.140625" customWidth="1"/>
    <col min="13" max="13" width="13.35546875" customWidth="1"/>
    <col min="14" max="14" width="14.140625" customWidth="1"/>
    <col min="15" max="15" width="14.2109375" customWidth="1"/>
    <col min="16" max="16" width="13.35546875" customWidth="1"/>
    <col min="17" max="17" width="14.140625" customWidth="1"/>
    <col min="18" max="18" width="13.5" customWidth="1"/>
    <col min="19" max="19" width="12.5" customWidth="1"/>
  </cols>
  <sheetData>
    <row r="1" spans="1:19" ht="22.75">
      <c r="A1" s="7" t="s">
        <v>618</v>
      </c>
    </row>
    <row r="2" spans="1:19" ht="22.75">
      <c r="A2" s="7"/>
    </row>
    <row r="3" spans="1:19" ht="80.599999999999994">
      <c r="B3" s="87" t="s">
        <v>427</v>
      </c>
      <c r="C3" s="88"/>
      <c r="D3" s="88"/>
      <c r="E3" s="88"/>
      <c r="F3" s="88"/>
      <c r="G3" s="88"/>
      <c r="H3" s="88"/>
      <c r="I3" s="88"/>
      <c r="J3" s="8" t="s">
        <v>90</v>
      </c>
      <c r="L3" s="89" t="s">
        <v>1</v>
      </c>
      <c r="M3" s="90"/>
      <c r="N3" s="90"/>
      <c r="O3" s="90"/>
      <c r="P3" s="90"/>
      <c r="Q3" s="90"/>
      <c r="R3" s="90"/>
      <c r="S3" s="90"/>
    </row>
    <row r="4" spans="1:19" ht="18" thickBot="1">
      <c r="A4" s="6" t="s">
        <v>10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0</v>
      </c>
      <c r="K4" s="66"/>
      <c r="L4" s="66" t="s">
        <v>2</v>
      </c>
      <c r="M4" s="66" t="s">
        <v>3</v>
      </c>
      <c r="N4" s="66" t="s">
        <v>4</v>
      </c>
      <c r="O4" s="66" t="s">
        <v>5</v>
      </c>
      <c r="P4" s="66" t="s">
        <v>6</v>
      </c>
      <c r="Q4" s="66" t="s">
        <v>7</v>
      </c>
      <c r="R4" s="66" t="s">
        <v>8</v>
      </c>
      <c r="S4" s="66" t="s">
        <v>9</v>
      </c>
    </row>
    <row r="5" spans="1:19" ht="15.9" thickTop="1">
      <c r="A5" s="3" t="s">
        <v>11</v>
      </c>
      <c r="B5" s="1">
        <v>-0.49268869756084499</v>
      </c>
      <c r="C5" s="1">
        <v>4.7595781721864301E-2</v>
      </c>
      <c r="D5" s="1">
        <v>-9.8789748586976506E-2</v>
      </c>
      <c r="E5" s="1">
        <v>-0.42897099092575097</v>
      </c>
      <c r="F5" s="1">
        <v>-0.46573628560465802</v>
      </c>
      <c r="G5" s="1">
        <v>-0.35298002881919699</v>
      </c>
      <c r="H5" s="1">
        <v>2.4148061000474002</v>
      </c>
      <c r="I5" s="1">
        <v>-0.623236130271839</v>
      </c>
      <c r="J5" s="1">
        <v>2.7509681921015799E-2</v>
      </c>
      <c r="K5" s="1"/>
      <c r="L5" s="1">
        <v>1.0695289116748E-2</v>
      </c>
      <c r="M5" s="1">
        <v>5.49588842807575E-2</v>
      </c>
      <c r="N5" s="1">
        <v>4.2966035883443297E-2</v>
      </c>
      <c r="O5" s="1">
        <v>1.5915455305899499E-2</v>
      </c>
      <c r="P5" s="1">
        <v>1.29034048359079E-2</v>
      </c>
      <c r="Q5" s="1">
        <v>2.2141125877213501E-2</v>
      </c>
      <c r="R5" s="1">
        <v>0.24889604741662399</v>
      </c>
      <c r="S5" s="63">
        <v>0</v>
      </c>
    </row>
    <row r="6" spans="1:19">
      <c r="A6" s="3" t="s">
        <v>12</v>
      </c>
      <c r="B6" s="1">
        <v>-0.71023054894756499</v>
      </c>
      <c r="C6" s="1">
        <v>6.4624949944692603E-2</v>
      </c>
      <c r="D6" s="1">
        <v>2.3229100893614602E-2</v>
      </c>
      <c r="E6" s="1">
        <v>-0.47397200339912299</v>
      </c>
      <c r="F6" s="1">
        <v>-0.31222371926664799</v>
      </c>
      <c r="G6" s="1">
        <v>-0.51198600685739504</v>
      </c>
      <c r="H6" s="1">
        <v>2.3854671465154098</v>
      </c>
      <c r="I6" s="1">
        <v>-0.46490891888298302</v>
      </c>
      <c r="J6" s="1">
        <v>4.29835879406767E-2</v>
      </c>
      <c r="K6" s="1"/>
      <c r="L6" s="63">
        <v>0</v>
      </c>
      <c r="M6" s="1">
        <v>8.6540456331056406E-2</v>
      </c>
      <c r="N6" s="1">
        <v>8.1917122467886794E-2</v>
      </c>
      <c r="O6" s="1">
        <v>2.6386755173194901E-2</v>
      </c>
      <c r="P6" s="1">
        <v>4.4451762570833803E-2</v>
      </c>
      <c r="Q6" s="1">
        <v>2.2141125877213501E-2</v>
      </c>
      <c r="R6" s="1">
        <v>0.345745873406542</v>
      </c>
      <c r="S6" s="1">
        <v>2.7398974188114399E-2</v>
      </c>
    </row>
    <row r="7" spans="1:19">
      <c r="A7" s="3" t="s">
        <v>13</v>
      </c>
      <c r="B7" s="1">
        <v>-0.67145067352804</v>
      </c>
      <c r="C7" s="1">
        <v>-0.14864097206648699</v>
      </c>
      <c r="D7" s="1">
        <v>4.46380235429579E-2</v>
      </c>
      <c r="E7" s="1">
        <v>-0.57985991400813197</v>
      </c>
      <c r="F7" s="1">
        <v>-0.24811744983111</v>
      </c>
      <c r="G7" s="1">
        <v>-0.72189569552825406</v>
      </c>
      <c r="H7" s="1">
        <v>2.36735459361002</v>
      </c>
      <c r="I7" s="1">
        <v>-4.2027912190959103E-2</v>
      </c>
      <c r="J7" s="1">
        <v>8.5378416842953497E-2</v>
      </c>
      <c r="K7" s="1"/>
      <c r="L7" s="1">
        <v>3.8669141159154097E-2</v>
      </c>
      <c r="M7" s="1">
        <v>0.134590153972765</v>
      </c>
      <c r="N7" s="1">
        <v>0.17005146420214001</v>
      </c>
      <c r="O7" s="1">
        <v>5.5473493475029098E-2</v>
      </c>
      <c r="P7" s="1">
        <v>0.11633899208414999</v>
      </c>
      <c r="Q7" s="1">
        <v>2.9413885206293299E-2</v>
      </c>
      <c r="R7" s="1">
        <v>0.59620523536771497</v>
      </c>
      <c r="S7" s="1">
        <v>0.154150679827258</v>
      </c>
    </row>
    <row r="8" spans="1:19">
      <c r="A8" s="3" t="s">
        <v>14</v>
      </c>
      <c r="B8" s="1">
        <v>-0.51767752936377198</v>
      </c>
      <c r="C8" s="1">
        <v>0.20091051988226699</v>
      </c>
      <c r="D8" s="1">
        <v>-0.20489314684559001</v>
      </c>
      <c r="E8" s="1">
        <v>-0.39620728379058801</v>
      </c>
      <c r="F8" s="1">
        <v>-0.52697874416812995</v>
      </c>
      <c r="G8" s="1">
        <v>-0.71628953188186395</v>
      </c>
      <c r="H8" s="1">
        <v>2.3779984811044099</v>
      </c>
      <c r="I8" s="1">
        <v>-0.21686276493673401</v>
      </c>
      <c r="J8" s="1">
        <v>0.20639995815801099</v>
      </c>
      <c r="K8" s="1"/>
      <c r="L8" s="1">
        <v>0.18589937814183899</v>
      </c>
      <c r="M8" s="1">
        <v>0.37874596137465399</v>
      </c>
      <c r="N8" s="1">
        <v>0.26984093481051102</v>
      </c>
      <c r="O8" s="1">
        <v>0.21849819723967601</v>
      </c>
      <c r="P8" s="1">
        <v>0.183403222664696</v>
      </c>
      <c r="Q8" s="1">
        <v>0.132598121441524</v>
      </c>
      <c r="R8" s="1">
        <v>0.96300835644161498</v>
      </c>
      <c r="S8" s="1">
        <v>0.26662866325394902</v>
      </c>
    </row>
    <row r="9" spans="1:19">
      <c r="A9" s="3" t="s">
        <v>15</v>
      </c>
      <c r="B9" s="1">
        <v>0.19764033864431299</v>
      </c>
      <c r="C9" s="1">
        <v>-0.16792900154482501</v>
      </c>
      <c r="D9" s="1">
        <v>-0.46240696005024801</v>
      </c>
      <c r="E9" s="1">
        <v>-0.61832224625326004</v>
      </c>
      <c r="F9" s="1">
        <v>-0.382247739045732</v>
      </c>
      <c r="G9" s="1">
        <v>2.2618531980391801</v>
      </c>
      <c r="H9" s="1">
        <v>0.190364633312468</v>
      </c>
      <c r="I9" s="1">
        <v>-1.0189522231018999</v>
      </c>
      <c r="J9" s="1">
        <v>9.2133670071254906E-2</v>
      </c>
      <c r="K9" s="1"/>
      <c r="L9" s="1">
        <v>0.18887114853099601</v>
      </c>
      <c r="M9" s="1">
        <v>0.13211796482737601</v>
      </c>
      <c r="N9" s="1">
        <v>8.6401434915215403E-2</v>
      </c>
      <c r="O9" s="1">
        <v>6.2196207869905797E-2</v>
      </c>
      <c r="P9" s="1">
        <v>9.8845834636632601E-2</v>
      </c>
      <c r="Q9" s="1">
        <v>0.50933197150920795</v>
      </c>
      <c r="R9" s="1">
        <v>0.18774162426329399</v>
      </c>
      <c r="S9" s="63">
        <v>0</v>
      </c>
    </row>
    <row r="10" spans="1:19">
      <c r="A10" s="3" t="s">
        <v>16</v>
      </c>
      <c r="B10" s="1">
        <v>-0.81316824760904904</v>
      </c>
      <c r="C10" s="1">
        <v>0.55058957121762697</v>
      </c>
      <c r="D10" s="1">
        <v>-0.122231316306307</v>
      </c>
      <c r="E10" s="1">
        <v>-0.49926627676275898</v>
      </c>
      <c r="F10" s="1">
        <v>-0.70190392138011304</v>
      </c>
      <c r="G10" s="1">
        <v>-0.61833548261432203</v>
      </c>
      <c r="H10" s="1">
        <v>2.2127634231802098</v>
      </c>
      <c r="I10" s="1">
        <v>-8.4477497252907902E-3</v>
      </c>
      <c r="J10" s="1">
        <v>0.21293251755603801</v>
      </c>
      <c r="K10" s="1"/>
      <c r="L10" s="1">
        <v>9.5635965765831499E-2</v>
      </c>
      <c r="M10" s="1">
        <v>0.49027695553860201</v>
      </c>
      <c r="N10" s="1">
        <v>0.295577649454561</v>
      </c>
      <c r="O10" s="1">
        <v>0.18647217052026799</v>
      </c>
      <c r="P10" s="1">
        <v>0.127833371509885</v>
      </c>
      <c r="Q10" s="1">
        <v>0.152016207298626</v>
      </c>
      <c r="R10" s="1">
        <v>0.971272866291509</v>
      </c>
      <c r="S10" s="1">
        <v>0.32850406697203599</v>
      </c>
    </row>
    <row r="11" spans="1:19">
      <c r="A11" s="3" t="s">
        <v>17</v>
      </c>
      <c r="B11" s="1">
        <v>-0.64354797479107295</v>
      </c>
      <c r="C11" s="1">
        <v>0.97717768328955601</v>
      </c>
      <c r="D11" s="1">
        <v>-0.288858351009807</v>
      </c>
      <c r="E11" s="1">
        <v>-0.65897188435913001</v>
      </c>
      <c r="F11" s="1">
        <v>-0.64051446718974903</v>
      </c>
      <c r="G11" s="1">
        <v>-0.67849662697346502</v>
      </c>
      <c r="H11" s="1">
        <v>2.0561049263392599</v>
      </c>
      <c r="I11" s="1">
        <v>-0.12289330530559001</v>
      </c>
      <c r="J11" s="1">
        <v>9.1405850577730194E-2</v>
      </c>
      <c r="K11" s="1"/>
      <c r="L11" s="1">
        <v>6.2520356981333999E-2</v>
      </c>
      <c r="M11" s="1">
        <v>0.27274049245358201</v>
      </c>
      <c r="N11" s="1">
        <v>0.108526231195851</v>
      </c>
      <c r="O11" s="1">
        <v>6.0519761542653497E-2</v>
      </c>
      <c r="P11" s="1">
        <v>6.2913825410569293E-2</v>
      </c>
      <c r="Q11" s="1">
        <v>5.79872576503494E-2</v>
      </c>
      <c r="R11" s="1">
        <v>0.41268535608165102</v>
      </c>
      <c r="S11" s="1">
        <v>0.13005312824819801</v>
      </c>
    </row>
    <row r="12" spans="1:19">
      <c r="A12" s="3" t="s">
        <v>18</v>
      </c>
      <c r="B12" s="1">
        <v>-0.67322803476161197</v>
      </c>
      <c r="C12" s="1">
        <v>0.13169640457120699</v>
      </c>
      <c r="D12" s="1">
        <v>-0.167370810526908</v>
      </c>
      <c r="E12" s="1">
        <v>-0.56291368893098603</v>
      </c>
      <c r="F12" s="1">
        <v>-0.15470942258714199</v>
      </c>
      <c r="G12" s="1">
        <v>-0.76506770881601405</v>
      </c>
      <c r="H12" s="1">
        <v>2.35550515740375</v>
      </c>
      <c r="I12" s="1">
        <v>-0.163911896352296</v>
      </c>
      <c r="J12" s="1">
        <v>5.3394469865484198E-2</v>
      </c>
      <c r="K12" s="1"/>
      <c r="L12" s="1">
        <v>2.4780028998487E-2</v>
      </c>
      <c r="M12" s="1">
        <v>0.112117298120706</v>
      </c>
      <c r="N12" s="1">
        <v>7.9667402733871295E-2</v>
      </c>
      <c r="O12" s="1">
        <v>3.6749542208741499E-2</v>
      </c>
      <c r="P12" s="1">
        <v>8.1041210003126002E-2</v>
      </c>
      <c r="Q12" s="1">
        <v>1.4815085785140601E-2</v>
      </c>
      <c r="R12" s="1">
        <v>0.35340874615211099</v>
      </c>
      <c r="S12" s="1">
        <v>8.0042707673536398E-2</v>
      </c>
    </row>
    <row r="13" spans="1:19">
      <c r="A13" s="3" t="s">
        <v>19</v>
      </c>
      <c r="B13" s="1">
        <v>-0.21145870233832201</v>
      </c>
      <c r="C13" s="1">
        <v>0.25670838092015702</v>
      </c>
      <c r="D13" s="1">
        <v>-0.303593508121276</v>
      </c>
      <c r="E13" s="1">
        <v>-0.41686522439221901</v>
      </c>
      <c r="F13" s="1">
        <v>-0.44815482563744102</v>
      </c>
      <c r="G13" s="1">
        <v>-0.95844381784981503</v>
      </c>
      <c r="H13" s="1">
        <v>2.3326123000746999</v>
      </c>
      <c r="I13" s="1">
        <v>-0.25080460265578902</v>
      </c>
      <c r="J13" s="1">
        <v>0.19227159030507601</v>
      </c>
      <c r="K13" s="1"/>
      <c r="L13" s="1">
        <v>0.25211060666691298</v>
      </c>
      <c r="M13" s="1">
        <v>0.33526084943491502</v>
      </c>
      <c r="N13" s="1">
        <v>0.235746723467535</v>
      </c>
      <c r="O13" s="1">
        <v>0.215628754811723</v>
      </c>
      <c r="P13" s="1">
        <v>0.210071469746857</v>
      </c>
      <c r="Q13" s="1">
        <v>0.119440036864013</v>
      </c>
      <c r="R13" s="1">
        <v>0.70395809666416098</v>
      </c>
      <c r="S13" s="1">
        <v>0.24512245803298499</v>
      </c>
    </row>
    <row r="14" spans="1:19">
      <c r="A14" s="3" t="s">
        <v>20</v>
      </c>
      <c r="B14" s="1">
        <v>-0.85305261205890504</v>
      </c>
      <c r="C14" s="1">
        <v>0.49568332088957001</v>
      </c>
      <c r="D14" s="1">
        <v>-0.15983877156088799</v>
      </c>
      <c r="E14" s="1">
        <v>-0.50645504887815096</v>
      </c>
      <c r="F14" s="1">
        <v>-0.46638317961449799</v>
      </c>
      <c r="G14" s="1">
        <v>-0.52291224261452895</v>
      </c>
      <c r="H14" s="1">
        <v>2.2768340645727299</v>
      </c>
      <c r="I14" s="1">
        <v>-0.26387553073532499</v>
      </c>
      <c r="J14" s="1">
        <v>0.18409680498335401</v>
      </c>
      <c r="K14" s="1"/>
      <c r="L14" s="1">
        <v>7.58984829275101E-2</v>
      </c>
      <c r="M14" s="1">
        <v>0.41296983376223101</v>
      </c>
      <c r="N14" s="1">
        <v>0.24914405303935699</v>
      </c>
      <c r="O14" s="1">
        <v>0.16251892949777499</v>
      </c>
      <c r="P14" s="1">
        <v>0.172533550427792</v>
      </c>
      <c r="Q14" s="1">
        <v>0.15840600539739699</v>
      </c>
      <c r="R14" s="1">
        <v>0.85810877649142003</v>
      </c>
      <c r="S14" s="1">
        <v>0.22314355131420999</v>
      </c>
    </row>
    <row r="15" spans="1:19">
      <c r="A15" s="3" t="s">
        <v>21</v>
      </c>
      <c r="B15" s="1">
        <v>-0.67568859031317396</v>
      </c>
      <c r="C15" s="1">
        <v>-0.61694281071139501</v>
      </c>
      <c r="D15" s="1">
        <v>7.6217903948650301E-2</v>
      </c>
      <c r="E15" s="1">
        <v>-0.17601120393821201</v>
      </c>
      <c r="F15" s="1">
        <v>-0.58475738812981903</v>
      </c>
      <c r="G15" s="1">
        <v>-0.37546166294772698</v>
      </c>
      <c r="H15" s="1">
        <v>2.3754170367804099</v>
      </c>
      <c r="I15" s="1">
        <v>-2.2773284688731299E-2</v>
      </c>
      <c r="J15" s="1">
        <v>0.842240889819312</v>
      </c>
      <c r="K15" s="1"/>
      <c r="L15" s="1">
        <v>0.82241321707132498</v>
      </c>
      <c r="M15" s="1">
        <v>0.85212878765686795</v>
      </c>
      <c r="N15" s="1">
        <v>1.20275254792071</v>
      </c>
      <c r="O15" s="1">
        <v>1.0751666700934299</v>
      </c>
      <c r="P15" s="1">
        <v>0.86840924564094102</v>
      </c>
      <c r="Q15" s="1">
        <v>0.97427798952450395</v>
      </c>
      <c r="R15" s="1">
        <v>2.36576399461558</v>
      </c>
      <c r="S15" s="1">
        <v>1.15267950993839</v>
      </c>
    </row>
    <row r="16" spans="1:19">
      <c r="A16" s="3" t="s">
        <v>22</v>
      </c>
      <c r="B16" s="1">
        <v>-0.73237535666433295</v>
      </c>
      <c r="C16" s="1">
        <v>-7.4468068569458507E-2</v>
      </c>
      <c r="D16" s="1">
        <v>-0.18779699237254199</v>
      </c>
      <c r="E16" s="1">
        <v>-0.379213977941455</v>
      </c>
      <c r="F16" s="1">
        <v>-0.36380194894767198</v>
      </c>
      <c r="G16" s="1">
        <v>-0.57359075790380698</v>
      </c>
      <c r="H16" s="1">
        <v>2.4099600476228802</v>
      </c>
      <c r="I16" s="1">
        <v>-9.8712945223609599E-2</v>
      </c>
      <c r="J16" s="1">
        <v>0.14288611897916101</v>
      </c>
      <c r="K16" s="1"/>
      <c r="L16" s="1">
        <v>7.58984829275101E-2</v>
      </c>
      <c r="M16" s="1">
        <v>0.22877736903246601</v>
      </c>
      <c r="N16" s="1">
        <v>0.202442959993376</v>
      </c>
      <c r="O16" s="1">
        <v>0.15796311296191401</v>
      </c>
      <c r="P16" s="1">
        <v>0.161544428852197</v>
      </c>
      <c r="Q16" s="1">
        <v>0.112795494145344</v>
      </c>
      <c r="R16" s="1">
        <v>0.80608759174054101</v>
      </c>
      <c r="S16" s="1">
        <v>0.22314355131420999</v>
      </c>
    </row>
    <row r="17" spans="1:19">
      <c r="A17" s="3" t="s">
        <v>23</v>
      </c>
      <c r="B17" s="1">
        <v>-0.74768989331023095</v>
      </c>
      <c r="C17" s="1">
        <v>0.87383582933842097</v>
      </c>
      <c r="D17" s="1">
        <v>2.57529064309612E-2</v>
      </c>
      <c r="E17" s="1">
        <v>-0.36421764472454599</v>
      </c>
      <c r="F17" s="1">
        <v>-0.85876486605504498</v>
      </c>
      <c r="G17" s="1">
        <v>-0.74263703401511005</v>
      </c>
      <c r="H17" s="1">
        <v>2.0492864558647601</v>
      </c>
      <c r="I17" s="1">
        <v>-0.235565753529211</v>
      </c>
      <c r="J17" s="1">
        <v>1.0737664663798601</v>
      </c>
      <c r="K17" s="1"/>
      <c r="L17" s="1">
        <v>0.96046195018729197</v>
      </c>
      <c r="M17" s="1">
        <v>1.75776050388516</v>
      </c>
      <c r="N17" s="1">
        <v>1.3407610826576699</v>
      </c>
      <c r="O17" s="1">
        <v>1.1490139200451801</v>
      </c>
      <c r="P17" s="1">
        <v>0.90584677271307201</v>
      </c>
      <c r="Q17" s="1">
        <v>0.96294642351495396</v>
      </c>
      <c r="R17" s="1">
        <v>2.3357254854963498</v>
      </c>
      <c r="S17" s="1">
        <v>1.2122716071406301</v>
      </c>
    </row>
    <row r="18" spans="1:19">
      <c r="A18" s="3" t="s">
        <v>24</v>
      </c>
      <c r="B18" s="1">
        <v>-0.68752023745846202</v>
      </c>
      <c r="C18" s="1">
        <v>1.0330880707578101</v>
      </c>
      <c r="D18" s="1">
        <v>-0.133153441067874</v>
      </c>
      <c r="E18" s="1">
        <v>-0.41542585906813401</v>
      </c>
      <c r="F18" s="1">
        <v>-0.86136239317492103</v>
      </c>
      <c r="G18" s="1">
        <v>-0.63886313277531603</v>
      </c>
      <c r="H18" s="1">
        <v>2.0068537703307201</v>
      </c>
      <c r="I18" s="1">
        <v>-0.30361677754382699</v>
      </c>
      <c r="J18" s="1">
        <v>9.6184040937482798E-2</v>
      </c>
      <c r="K18" s="1"/>
      <c r="L18" s="1">
        <v>5.9147672502694697E-2</v>
      </c>
      <c r="M18" s="1">
        <v>0.26626797794796397</v>
      </c>
      <c r="N18" s="1">
        <v>0.12588024588900301</v>
      </c>
      <c r="O18" s="1">
        <v>9.1901362283821605E-2</v>
      </c>
      <c r="P18" s="1">
        <v>3.8221212820197803E-2</v>
      </c>
      <c r="Q18" s="1">
        <v>6.5004830308995898E-2</v>
      </c>
      <c r="R18" s="1">
        <v>0.38348620138938899</v>
      </c>
      <c r="S18" s="1">
        <v>0.105360515657826</v>
      </c>
    </row>
    <row r="19" spans="1:19">
      <c r="A19" s="3" t="s">
        <v>25</v>
      </c>
      <c r="B19" s="1">
        <v>-0.91810385269346095</v>
      </c>
      <c r="C19" s="1">
        <v>1.1037312365835199</v>
      </c>
      <c r="D19" s="1">
        <v>-0.153179646165615</v>
      </c>
      <c r="E19" s="1">
        <v>-0.33906157041395502</v>
      </c>
      <c r="F19" s="1">
        <v>-0.92771516005034005</v>
      </c>
      <c r="G19" s="1">
        <v>-0.80839127687489298</v>
      </c>
      <c r="H19" s="1">
        <v>1.7959345327402401</v>
      </c>
      <c r="I19" s="1">
        <v>0.246785736874503</v>
      </c>
      <c r="J19" s="1">
        <v>0.10098188153542401</v>
      </c>
      <c r="K19" s="1"/>
      <c r="L19" s="1">
        <v>4.5542020446916097E-2</v>
      </c>
      <c r="M19" s="1">
        <v>0.27488872099187101</v>
      </c>
      <c r="N19" s="1">
        <v>0.132311136219293</v>
      </c>
      <c r="O19" s="1">
        <v>0.111225635110224</v>
      </c>
      <c r="P19" s="1">
        <v>4.4451762570833803E-2</v>
      </c>
      <c r="Q19" s="1">
        <v>5.79872576503494E-2</v>
      </c>
      <c r="R19" s="1">
        <v>0.35340874615211099</v>
      </c>
      <c r="S19" s="1">
        <v>0.177681177237452</v>
      </c>
    </row>
    <row r="20" spans="1:19">
      <c r="A20" s="3" t="s">
        <v>26</v>
      </c>
      <c r="B20" s="1">
        <v>-0.65179188104069297</v>
      </c>
      <c r="C20" s="1">
        <v>0.50309298917715295</v>
      </c>
      <c r="D20" s="1">
        <v>-5.67327162383017E-2</v>
      </c>
      <c r="E20" s="1">
        <v>-0.52388447117047798</v>
      </c>
      <c r="F20" s="1">
        <v>-0.53768079594204699</v>
      </c>
      <c r="G20" s="1">
        <v>-0.74520983305311495</v>
      </c>
      <c r="H20" s="1">
        <v>2.266155931573</v>
      </c>
      <c r="I20" s="1">
        <v>-0.253949223305517</v>
      </c>
      <c r="J20" s="1">
        <v>0.203429941961596</v>
      </c>
      <c r="K20" s="1"/>
      <c r="L20" s="1">
        <v>0.143339763723043</v>
      </c>
      <c r="M20" s="1">
        <v>0.43880152837575598</v>
      </c>
      <c r="N20" s="1">
        <v>0.295577649454561</v>
      </c>
      <c r="O20" s="1">
        <v>0.17606315460553201</v>
      </c>
      <c r="P20" s="1">
        <v>0.172533550427792</v>
      </c>
      <c r="Q20" s="1">
        <v>0.119440036864013</v>
      </c>
      <c r="R20" s="1">
        <v>0.88985747480599997</v>
      </c>
      <c r="S20" s="1">
        <v>0.24512245803298499</v>
      </c>
    </row>
    <row r="21" spans="1:19">
      <c r="A21" s="3" t="s">
        <v>27</v>
      </c>
      <c r="B21" s="1">
        <v>-0.85930463057721196</v>
      </c>
      <c r="C21" s="1">
        <v>0.62003391014746401</v>
      </c>
      <c r="D21" s="1">
        <v>-4.88858448754836E-2</v>
      </c>
      <c r="E21" s="1">
        <v>-0.39987626353482397</v>
      </c>
      <c r="F21" s="1">
        <v>-0.605977807029773</v>
      </c>
      <c r="G21" s="1">
        <v>-0.235499791844164</v>
      </c>
      <c r="H21" s="1">
        <v>2.20045927830654</v>
      </c>
      <c r="I21" s="1">
        <v>-0.67094885059254505</v>
      </c>
      <c r="J21" s="1">
        <v>0.29055504479361</v>
      </c>
      <c r="K21" s="1"/>
      <c r="L21" s="1">
        <v>0.17090659355569701</v>
      </c>
      <c r="M21" s="1">
        <v>0.58117350901040099</v>
      </c>
      <c r="N21" s="1">
        <v>0.39566110801154403</v>
      </c>
      <c r="O21" s="1">
        <v>0.29832047065683598</v>
      </c>
      <c r="P21" s="1">
        <v>0.24116205681688799</v>
      </c>
      <c r="Q21" s="1">
        <v>0.34390721510873101</v>
      </c>
      <c r="R21" s="1">
        <v>1.01947496810939</v>
      </c>
      <c r="S21" s="1">
        <v>0.22314355131420999</v>
      </c>
    </row>
    <row r="22" spans="1:19">
      <c r="A22" s="3" t="s">
        <v>28</v>
      </c>
      <c r="B22" s="1">
        <v>-0.75702740745139097</v>
      </c>
      <c r="C22" s="1">
        <v>1.4426565890374501</v>
      </c>
      <c r="D22" s="1">
        <v>-0.14438521506676399</v>
      </c>
      <c r="E22" s="1">
        <v>-0.32937855084675</v>
      </c>
      <c r="F22" s="1">
        <v>-0.95525953471661496</v>
      </c>
      <c r="G22" s="1">
        <v>-0.20276725017687799</v>
      </c>
      <c r="H22" s="1">
        <v>1.65947609628235</v>
      </c>
      <c r="I22" s="1">
        <v>-0.71331472706139898</v>
      </c>
      <c r="J22" s="1">
        <v>4.8991930107255E-2</v>
      </c>
      <c r="K22" s="1"/>
      <c r="L22" s="1">
        <v>2.4780028998487E-2</v>
      </c>
      <c r="M22" s="1">
        <v>0.15656906069154</v>
      </c>
      <c r="N22" s="1">
        <v>6.1485083650680901E-2</v>
      </c>
      <c r="O22" s="1">
        <v>5.0401631377068802E-2</v>
      </c>
      <c r="P22" s="1">
        <v>1.29034048359079E-2</v>
      </c>
      <c r="Q22" s="1">
        <v>5.79872576503494E-2</v>
      </c>
      <c r="R22" s="1">
        <v>0.16955930518010301</v>
      </c>
      <c r="S22" s="1">
        <v>2.7398974188114399E-2</v>
      </c>
    </row>
    <row r="23" spans="1:19">
      <c r="A23" s="3" t="s">
        <v>29</v>
      </c>
      <c r="B23" s="1">
        <v>0.15984100072034499</v>
      </c>
      <c r="C23" s="1">
        <v>0.730529671230012</v>
      </c>
      <c r="D23" s="1">
        <v>-0.42480512935926101</v>
      </c>
      <c r="E23" s="1">
        <v>-0.59557503627620101</v>
      </c>
      <c r="F23" s="1">
        <v>-0.671198299073545</v>
      </c>
      <c r="G23" s="1">
        <v>1.8191048242621199</v>
      </c>
      <c r="H23" s="1">
        <v>0.39324368396826698</v>
      </c>
      <c r="I23" s="1">
        <v>-1.4111407154717399</v>
      </c>
      <c r="J23" s="1">
        <v>0.55501084526500799</v>
      </c>
      <c r="K23" s="1"/>
      <c r="L23" s="1">
        <v>0.76904566348745496</v>
      </c>
      <c r="M23" s="1">
        <v>0.97551856607448695</v>
      </c>
      <c r="N23" s="1">
        <v>0.55752300726229198</v>
      </c>
      <c r="O23" s="1">
        <v>0.49573913073261</v>
      </c>
      <c r="P23" s="1">
        <v>0.468378933518734</v>
      </c>
      <c r="Q23" s="1">
        <v>1.36936074859045</v>
      </c>
      <c r="R23" s="1">
        <v>0.85348983063512496</v>
      </c>
      <c r="S23" s="1">
        <v>0.20067069546215099</v>
      </c>
    </row>
    <row r="24" spans="1:19">
      <c r="A24" s="3" t="s">
        <v>30</v>
      </c>
      <c r="B24" s="1">
        <v>-1.0954230149498501</v>
      </c>
      <c r="C24" s="1">
        <v>1.5443163613516599</v>
      </c>
      <c r="D24" s="1">
        <v>2.4749388885262499E-2</v>
      </c>
      <c r="E24" s="1">
        <v>-0.32181539530346298</v>
      </c>
      <c r="F24" s="1">
        <v>-0.66787758319949098</v>
      </c>
      <c r="G24" s="1">
        <v>-0.71136372459933295</v>
      </c>
      <c r="H24" s="1">
        <v>1.5096942534781801</v>
      </c>
      <c r="I24" s="1">
        <v>-0.28228028566296798</v>
      </c>
      <c r="J24" s="1">
        <v>0.31324708876287999</v>
      </c>
      <c r="K24" s="1"/>
      <c r="L24" s="1">
        <v>0.111791405988117</v>
      </c>
      <c r="M24" s="1">
        <v>0.815314814534151</v>
      </c>
      <c r="N24" s="1">
        <v>0.41033129775933802</v>
      </c>
      <c r="O24" s="1">
        <v>0.31796746804063297</v>
      </c>
      <c r="P24" s="1">
        <v>0.225737586491256</v>
      </c>
      <c r="Q24" s="1">
        <v>0.21414798840563201</v>
      </c>
      <c r="R24" s="1">
        <v>0.80608759174054101</v>
      </c>
      <c r="S24" s="1">
        <v>0.32850406697203599</v>
      </c>
    </row>
    <row r="25" spans="1:19">
      <c r="A25" s="3" t="s">
        <v>31</v>
      </c>
      <c r="B25" s="1">
        <v>-0.67634966273135999</v>
      </c>
      <c r="C25" s="1">
        <v>8.5893392743084704E-2</v>
      </c>
      <c r="D25" s="1">
        <v>-0.213397187622857</v>
      </c>
      <c r="E25" s="1">
        <v>-0.36951148060512701</v>
      </c>
      <c r="F25" s="1">
        <v>-0.52695295806638298</v>
      </c>
      <c r="G25" s="1">
        <v>-4.3530802093168203E-2</v>
      </c>
      <c r="H25" s="1">
        <v>2.3807347866953199</v>
      </c>
      <c r="I25" s="1">
        <v>-0.63688608831950899</v>
      </c>
      <c r="J25" s="1">
        <v>7.2358106004578607E-2</v>
      </c>
      <c r="K25" s="1"/>
      <c r="L25" s="1">
        <v>2.12773984472849E-2</v>
      </c>
      <c r="M25" s="1">
        <v>0.13951627230882099</v>
      </c>
      <c r="N25" s="1">
        <v>9.3090423066012007E-2</v>
      </c>
      <c r="O25" s="1">
        <v>6.8874029012511301E-2</v>
      </c>
      <c r="P25" s="1">
        <v>4.4451762570833803E-2</v>
      </c>
      <c r="Q25" s="1">
        <v>0.119440036864013</v>
      </c>
      <c r="R25" s="1">
        <v>0.49549125976588398</v>
      </c>
      <c r="S25" s="1">
        <v>2.7398974188114399E-2</v>
      </c>
    </row>
    <row r="26" spans="1:19">
      <c r="A26" s="3" t="s">
        <v>32</v>
      </c>
      <c r="B26" s="1">
        <v>-0.67154473198655895</v>
      </c>
      <c r="C26" s="1">
        <v>0.36423888917262398</v>
      </c>
      <c r="D26" s="1">
        <v>-0.44618514111773899</v>
      </c>
      <c r="E26" s="1">
        <v>-0.43708282038028101</v>
      </c>
      <c r="F26" s="1">
        <v>-0.50767658888725598</v>
      </c>
      <c r="G26" s="1">
        <v>-0.459453856641097</v>
      </c>
      <c r="H26" s="1">
        <v>2.3495916639983898</v>
      </c>
      <c r="I26" s="1">
        <v>-0.191887414158079</v>
      </c>
      <c r="J26" s="1">
        <v>0.16610987800893401</v>
      </c>
      <c r="K26" s="1"/>
      <c r="L26" s="1">
        <v>9.5635965765831596E-2</v>
      </c>
      <c r="M26" s="1">
        <v>0.370978932036994</v>
      </c>
      <c r="N26" s="1">
        <v>0.15554343771256199</v>
      </c>
      <c r="O26" s="1">
        <v>0.15796311296191401</v>
      </c>
      <c r="P26" s="1">
        <v>0.13919713016019999</v>
      </c>
      <c r="Q26" s="1">
        <v>0.152016207298626</v>
      </c>
      <c r="R26" s="1">
        <v>0.89874642222324597</v>
      </c>
      <c r="S26" s="1">
        <v>0.22314355131420999</v>
      </c>
    </row>
    <row r="27" spans="1:19">
      <c r="A27" s="3" t="s">
        <v>33</v>
      </c>
      <c r="B27" s="1">
        <v>-0.937716270521051</v>
      </c>
      <c r="C27" s="1">
        <v>1.0170248887195199</v>
      </c>
      <c r="D27" s="1">
        <v>-0.23413508440012301</v>
      </c>
      <c r="E27" s="1">
        <v>-0.62394359516556197</v>
      </c>
      <c r="F27" s="1">
        <v>-0.47384259728489297</v>
      </c>
      <c r="G27" s="1">
        <v>-0.83145836640191195</v>
      </c>
      <c r="H27" s="1">
        <v>1.92370945544289</v>
      </c>
      <c r="I27" s="1">
        <v>0.16036156961112799</v>
      </c>
      <c r="J27" s="1">
        <v>5.7169033720018497E-2</v>
      </c>
      <c r="K27" s="1"/>
      <c r="L27" s="1">
        <v>2.12773984472849E-2</v>
      </c>
      <c r="M27" s="1">
        <v>0.17095779814364001</v>
      </c>
      <c r="N27" s="1">
        <v>7.51527223793447E-2</v>
      </c>
      <c r="O27" s="1">
        <v>4.5303914305400102E-2</v>
      </c>
      <c r="P27" s="1">
        <v>5.6797598393133197E-2</v>
      </c>
      <c r="Q27" s="1">
        <v>2.9413885206293299E-2</v>
      </c>
      <c r="R27" s="1">
        <v>0.240385357748716</v>
      </c>
      <c r="S27" s="1">
        <v>0.105360515657826</v>
      </c>
    </row>
    <row r="28" spans="1:19">
      <c r="A28" s="3" t="s">
        <v>34</v>
      </c>
      <c r="B28" s="1">
        <v>-0.43919249151547701</v>
      </c>
      <c r="C28" s="1">
        <v>2.2531543148209798</v>
      </c>
      <c r="D28" s="1">
        <v>0.37134161913953501</v>
      </c>
      <c r="E28" s="1">
        <v>1.0516943370849499E-2</v>
      </c>
      <c r="F28" s="1">
        <v>-0.24269107377051999</v>
      </c>
      <c r="G28" s="1">
        <v>-0.68427577461792</v>
      </c>
      <c r="H28" s="1">
        <v>-0.99517144439106298</v>
      </c>
      <c r="I28" s="1">
        <v>-0.27368209303638003</v>
      </c>
      <c r="J28" s="1">
        <v>0.34130287999903602</v>
      </c>
      <c r="K28" s="1"/>
      <c r="L28" s="1">
        <v>0.21522699323635899</v>
      </c>
      <c r="M28" s="1">
        <v>1.0513745911149099</v>
      </c>
      <c r="N28" s="1">
        <v>0.466950191758846</v>
      </c>
      <c r="O28" s="1">
        <v>0.35489082214522999</v>
      </c>
      <c r="P28" s="1">
        <v>0.27625337662815802</v>
      </c>
      <c r="Q28" s="1">
        <v>0.13911280246271801</v>
      </c>
      <c r="R28" s="1">
        <v>4.2559614418795903E-2</v>
      </c>
      <c r="S28" s="1">
        <v>0.26662866325394902</v>
      </c>
    </row>
    <row r="29" spans="1:19">
      <c r="A29" s="3" t="s">
        <v>35</v>
      </c>
      <c r="B29" s="1">
        <v>-0.63159704304272302</v>
      </c>
      <c r="C29" s="1">
        <v>2.3858528025268</v>
      </c>
      <c r="D29" s="1">
        <v>-0.140930430529634</v>
      </c>
      <c r="E29" s="1">
        <v>-0.13699671029300201</v>
      </c>
      <c r="F29" s="1">
        <v>-0.41563022880243999</v>
      </c>
      <c r="G29" s="1">
        <v>-0.74288007942509304</v>
      </c>
      <c r="H29" s="1">
        <v>5.9080014571161202E-2</v>
      </c>
      <c r="I29" s="1">
        <v>-0.37689832500506298</v>
      </c>
      <c r="J29" s="1">
        <v>0.14778707596827501</v>
      </c>
      <c r="K29" s="1"/>
      <c r="L29" s="1">
        <v>6.2520356981333999E-2</v>
      </c>
      <c r="M29" s="1">
        <v>0.57005345796632401</v>
      </c>
      <c r="N29" s="1">
        <v>0.14505016199672299</v>
      </c>
      <c r="O29" s="1">
        <v>0.14571181118139401</v>
      </c>
      <c r="P29" s="1">
        <v>9.8845834636632601E-2</v>
      </c>
      <c r="Q29" s="1">
        <v>4.3802622658392902E-2</v>
      </c>
      <c r="R29" s="1">
        <v>0.17869178874337599</v>
      </c>
      <c r="S29" s="1">
        <v>0.105360515657826</v>
      </c>
    </row>
    <row r="30" spans="1:19">
      <c r="A30" s="3" t="s">
        <v>36</v>
      </c>
      <c r="B30" s="1">
        <v>-1.0529910895940999</v>
      </c>
      <c r="C30" s="1">
        <v>1.4197603661396001</v>
      </c>
      <c r="D30" s="1">
        <v>6.9868135438696397E-2</v>
      </c>
      <c r="E30" s="1">
        <v>-0.29020630825513599</v>
      </c>
      <c r="F30" s="1">
        <v>-0.49137960230312799</v>
      </c>
      <c r="G30" s="1">
        <v>-0.62084832747164997</v>
      </c>
      <c r="H30" s="1">
        <v>1.64330797356386</v>
      </c>
      <c r="I30" s="1">
        <v>-0.67751114751813901</v>
      </c>
      <c r="J30" s="1">
        <v>0.110680120452489</v>
      </c>
      <c r="K30" s="1"/>
      <c r="L30" s="1">
        <v>4.2111485350126897E-2</v>
      </c>
      <c r="M30" s="1">
        <v>0.29191040856130201</v>
      </c>
      <c r="N30" s="1">
        <v>0.15554343771256199</v>
      </c>
      <c r="O30" s="1">
        <v>0.119168488624161</v>
      </c>
      <c r="P30" s="1">
        <v>9.8845834636632601E-2</v>
      </c>
      <c r="Q30" s="1">
        <v>8.5766821757425102E-2</v>
      </c>
      <c r="R30" s="1">
        <v>0.314493329902438</v>
      </c>
      <c r="S30" s="1">
        <v>8.0042707673536398E-2</v>
      </c>
    </row>
    <row r="31" spans="1:19">
      <c r="A31" s="3" t="s">
        <v>37</v>
      </c>
      <c r="B31" s="1">
        <v>-0.61487449245060299</v>
      </c>
      <c r="C31" s="1">
        <v>5.7566232646814597E-2</v>
      </c>
      <c r="D31" s="1">
        <v>-0.27324507833186301</v>
      </c>
      <c r="E31" s="1">
        <v>-0.45054281957776898</v>
      </c>
      <c r="F31" s="1">
        <v>-0.64977191070600204</v>
      </c>
      <c r="G31" s="1">
        <v>-0.34242480651898399</v>
      </c>
      <c r="H31" s="1">
        <v>2.40502635898362</v>
      </c>
      <c r="I31" s="1">
        <v>-0.13173348404521401</v>
      </c>
      <c r="J31" s="1">
        <v>0.133924647060431</v>
      </c>
      <c r="K31" s="1"/>
      <c r="L31" s="1">
        <v>8.9099994786045994E-2</v>
      </c>
      <c r="M31" s="1">
        <v>0.244385266698457</v>
      </c>
      <c r="N31" s="1">
        <v>0.16799173123913</v>
      </c>
      <c r="O31" s="1">
        <v>0.127048750049467</v>
      </c>
      <c r="P31" s="1">
        <v>8.1041210003126002E-2</v>
      </c>
      <c r="Q31" s="1">
        <v>0.152016207298626</v>
      </c>
      <c r="R31" s="1">
        <v>0.78647912035216505</v>
      </c>
      <c r="S31" s="1">
        <v>0.20067069546215099</v>
      </c>
    </row>
    <row r="32" spans="1:19">
      <c r="A32" s="3" t="s">
        <v>38</v>
      </c>
      <c r="B32" s="1">
        <v>-0.625860533318923</v>
      </c>
      <c r="C32" s="1">
        <v>1.01921234603497</v>
      </c>
      <c r="D32" s="1">
        <v>-0.22466994904437501</v>
      </c>
      <c r="E32" s="1">
        <v>-0.58528638806342603</v>
      </c>
      <c r="F32" s="1">
        <v>-0.48505046525023499</v>
      </c>
      <c r="G32" s="1">
        <v>-0.75912369209652597</v>
      </c>
      <c r="H32" s="1">
        <v>2.0522388397576101</v>
      </c>
      <c r="I32" s="1">
        <v>-0.39146015801909401</v>
      </c>
      <c r="J32" s="1">
        <v>8.1966086725211496E-2</v>
      </c>
      <c r="K32" s="1"/>
      <c r="L32" s="1">
        <v>5.2367985517316001E-2</v>
      </c>
      <c r="M32" s="1">
        <v>0.24659521234925899</v>
      </c>
      <c r="N32" s="1">
        <v>9.9734965784680593E-2</v>
      </c>
      <c r="O32" s="1">
        <v>5.7158413839948602E-2</v>
      </c>
      <c r="P32" s="1">
        <v>6.8992871486951504E-2</v>
      </c>
      <c r="Q32" s="1">
        <v>3.6634133179780398E-2</v>
      </c>
      <c r="R32" s="1">
        <v>0.36856055117271302</v>
      </c>
      <c r="S32" s="1">
        <v>8.0042707673536398E-2</v>
      </c>
    </row>
    <row r="33" spans="1:19">
      <c r="A33" s="3" t="s">
        <v>39</v>
      </c>
      <c r="B33" s="1">
        <v>9.9519122121825704E-2</v>
      </c>
      <c r="C33" s="1">
        <v>-0.634796530776777</v>
      </c>
      <c r="D33" s="1">
        <v>-0.23918919555492399</v>
      </c>
      <c r="E33" s="1">
        <v>-0.247742822204263</v>
      </c>
      <c r="F33" s="1">
        <v>-0.24109570660478799</v>
      </c>
      <c r="G33" s="1">
        <v>-0.81553595138902901</v>
      </c>
      <c r="H33" s="1">
        <v>2.3781746601732601</v>
      </c>
      <c r="I33" s="1">
        <v>-0.299333575765307</v>
      </c>
      <c r="J33" s="1">
        <v>0.19255765454726301</v>
      </c>
      <c r="K33" s="1"/>
      <c r="L33" s="1">
        <v>0.32203155246641901</v>
      </c>
      <c r="M33" s="1">
        <v>0.18043654209818299</v>
      </c>
      <c r="N33" s="1">
        <v>0.25671984684781401</v>
      </c>
      <c r="O33" s="1">
        <v>0.25507048686301997</v>
      </c>
      <c r="P33" s="1">
        <v>0.25635222231086302</v>
      </c>
      <c r="Q33" s="1">
        <v>0.14558531696833499</v>
      </c>
      <c r="R33" s="1">
        <v>0.76141515168894802</v>
      </c>
      <c r="S33" s="1">
        <v>0.24512245803298499</v>
      </c>
    </row>
    <row r="34" spans="1:19">
      <c r="A34" s="3" t="s">
        <v>40</v>
      </c>
      <c r="B34" s="1">
        <v>-0.447449529846626</v>
      </c>
      <c r="C34" s="1">
        <v>1.1375055037556201</v>
      </c>
      <c r="D34" s="1">
        <v>-0.344171295369469</v>
      </c>
      <c r="E34" s="1">
        <v>-0.66396668443639795</v>
      </c>
      <c r="F34" s="1">
        <v>-0.65886175442898498</v>
      </c>
      <c r="G34" s="1">
        <v>-1.0449006912194601</v>
      </c>
      <c r="H34" s="1">
        <v>1.8405970866324699</v>
      </c>
      <c r="I34" s="1">
        <v>0.18124736491285201</v>
      </c>
      <c r="J34" s="1">
        <v>0.100929722864306</v>
      </c>
      <c r="K34" s="1"/>
      <c r="L34" s="1">
        <v>0.105360515657826</v>
      </c>
      <c r="M34" s="1">
        <v>0.28768207245178101</v>
      </c>
      <c r="N34" s="1">
        <v>0.117240883298295</v>
      </c>
      <c r="O34" s="1">
        <v>8.0453976443470701E-2</v>
      </c>
      <c r="P34" s="1">
        <v>8.1041210003126002E-2</v>
      </c>
      <c r="Q34" s="1">
        <v>3.6634133179780398E-2</v>
      </c>
      <c r="R34" s="1">
        <v>0.36856055117271302</v>
      </c>
      <c r="S34" s="1">
        <v>0.177681177237452</v>
      </c>
    </row>
    <row r="35" spans="1:19">
      <c r="A35" s="3" t="s">
        <v>41</v>
      </c>
      <c r="B35" s="1">
        <v>-0.764029815613813</v>
      </c>
      <c r="C35" s="1">
        <v>1.5188172661143799</v>
      </c>
      <c r="D35" s="1">
        <v>-0.25479797118183101</v>
      </c>
      <c r="E35" s="1">
        <v>-0.473850139267948</v>
      </c>
      <c r="F35" s="1">
        <v>-0.91511596472538104</v>
      </c>
      <c r="G35" s="1">
        <v>-0.98294631635714302</v>
      </c>
      <c r="H35" s="1">
        <v>1.29950524648208</v>
      </c>
      <c r="I35" s="1">
        <v>0.57241769454965497</v>
      </c>
      <c r="J35" s="1">
        <v>9.7556609611858899E-2</v>
      </c>
      <c r="K35" s="1"/>
      <c r="L35" s="1">
        <v>6.5881704684038797E-2</v>
      </c>
      <c r="M35" s="1">
        <v>0.29612094109764497</v>
      </c>
      <c r="N35" s="1">
        <v>0.117240883298295</v>
      </c>
      <c r="O35" s="1">
        <v>9.5148118382691604E-2</v>
      </c>
      <c r="P35" s="1">
        <v>5.0643732818754901E-2</v>
      </c>
      <c r="Q35" s="1">
        <v>4.3802622658392902E-2</v>
      </c>
      <c r="R35" s="1">
        <v>0.27400196854770098</v>
      </c>
      <c r="S35" s="1">
        <v>0.20067069546215099</v>
      </c>
    </row>
    <row r="36" spans="1:19">
      <c r="A36" s="3" t="s">
        <v>42</v>
      </c>
      <c r="B36" s="1">
        <v>-0.76915851706781602</v>
      </c>
      <c r="C36" s="1">
        <v>1.07560339698927</v>
      </c>
      <c r="D36" s="1">
        <v>-0.31248952592450002</v>
      </c>
      <c r="E36" s="1">
        <v>-0.73647487947600199</v>
      </c>
      <c r="F36" s="1">
        <v>-0.47504019756641103</v>
      </c>
      <c r="G36" s="1">
        <v>-0.32634651701901202</v>
      </c>
      <c r="H36" s="1">
        <v>2.0144182258935799</v>
      </c>
      <c r="I36" s="1">
        <v>-0.47051198582910903</v>
      </c>
      <c r="J36" s="1">
        <v>0.111529030565406</v>
      </c>
      <c r="K36" s="1"/>
      <c r="L36" s="1">
        <v>6.2520356981333999E-2</v>
      </c>
      <c r="M36" s="1">
        <v>0.32714721466074598</v>
      </c>
      <c r="N36" s="1">
        <v>0.12802847442729201</v>
      </c>
      <c r="O36" s="1">
        <v>6.7208749693450101E-2</v>
      </c>
      <c r="P36" s="1">
        <v>0.104710954089031</v>
      </c>
      <c r="Q36" s="1">
        <v>0.126040720895365</v>
      </c>
      <c r="R36" s="1">
        <v>0.46181804465929599</v>
      </c>
      <c r="S36" s="1">
        <v>0.105360515657826</v>
      </c>
    </row>
    <row r="37" spans="1:19">
      <c r="A37" s="3" t="s">
        <v>43</v>
      </c>
      <c r="B37" s="1">
        <v>-0.43443315080539202</v>
      </c>
      <c r="C37" s="1">
        <v>0.15907517950427499</v>
      </c>
      <c r="D37" s="1">
        <v>-8.8113918209893394E-2</v>
      </c>
      <c r="E37" s="1">
        <v>-0.33821832856980599</v>
      </c>
      <c r="F37" s="1">
        <v>-0.71833551397825501</v>
      </c>
      <c r="G37" s="1">
        <v>-0.75383115609166096</v>
      </c>
      <c r="H37" s="1">
        <v>2.3551384063385199</v>
      </c>
      <c r="I37" s="1">
        <v>-0.18128151818779101</v>
      </c>
      <c r="J37" s="1">
        <v>0.11628757068697</v>
      </c>
      <c r="K37" s="1"/>
      <c r="L37" s="1">
        <v>0.105360515657826</v>
      </c>
      <c r="M37" s="1">
        <v>0.219747962313072</v>
      </c>
      <c r="N37" s="1">
        <v>0.17210696338423601</v>
      </c>
      <c r="O37" s="1">
        <v>0.123904093369995</v>
      </c>
      <c r="P37" s="1">
        <v>5.0643732818754901E-2</v>
      </c>
      <c r="Q37" s="1">
        <v>4.3802622658392902E-2</v>
      </c>
      <c r="R37" s="1">
        <v>0.64299739687447399</v>
      </c>
      <c r="S37" s="1">
        <v>0.154150679827258</v>
      </c>
    </row>
    <row r="38" spans="1:19">
      <c r="A38" s="3" t="s">
        <v>44</v>
      </c>
      <c r="B38" s="1">
        <v>-0.79268831506512305</v>
      </c>
      <c r="C38" s="1">
        <v>0.34640795553217801</v>
      </c>
      <c r="D38" s="1">
        <v>7.8800884069677807E-2</v>
      </c>
      <c r="E38" s="1">
        <v>-7.3645324425676104E-2</v>
      </c>
      <c r="F38" s="1">
        <v>0.26823707021330501</v>
      </c>
      <c r="G38" s="1">
        <v>-1.15885579945628</v>
      </c>
      <c r="H38" s="1">
        <v>2.0691438776824498</v>
      </c>
      <c r="I38" s="1">
        <v>-0.73740034855054004</v>
      </c>
      <c r="J38" s="1">
        <v>4.2297303603488601E-2</v>
      </c>
      <c r="K38" s="1"/>
      <c r="L38" s="1">
        <v>2.4780028998487E-2</v>
      </c>
      <c r="M38" s="1">
        <v>7.8738076046871594E-2</v>
      </c>
      <c r="N38" s="1">
        <v>6.6061750678092696E-2</v>
      </c>
      <c r="O38" s="1">
        <v>5.8840500022933499E-2</v>
      </c>
      <c r="P38" s="1">
        <v>7.5035185942914098E-2</v>
      </c>
      <c r="Q38" s="1">
        <v>7.4349784875180798E-3</v>
      </c>
      <c r="R38" s="1">
        <v>0.16034265007517901</v>
      </c>
      <c r="S38" s="1">
        <v>2.7398974188114399E-2</v>
      </c>
    </row>
    <row r="39" spans="1:19">
      <c r="A39" s="3" t="s">
        <v>45</v>
      </c>
      <c r="B39" s="1">
        <v>0.21301235085898901</v>
      </c>
      <c r="C39" s="1">
        <v>-0.12673027713295201</v>
      </c>
      <c r="D39" s="1">
        <v>-0.21625992696330801</v>
      </c>
      <c r="E39" s="1">
        <v>-0.38447479062390799</v>
      </c>
      <c r="F39" s="1">
        <v>-0.86719709990014704</v>
      </c>
      <c r="G39" s="1">
        <v>-0.23340326230872099</v>
      </c>
      <c r="H39" s="1">
        <v>2.3295761006934499</v>
      </c>
      <c r="I39" s="1">
        <v>-0.71452309462339902</v>
      </c>
      <c r="J39" s="1">
        <v>0.74339433686670497</v>
      </c>
      <c r="K39" s="1"/>
      <c r="L39" s="1">
        <v>1.08052861323481</v>
      </c>
      <c r="M39" s="1">
        <v>0.92304751433703303</v>
      </c>
      <c r="N39" s="1">
        <v>0.88154778343028295</v>
      </c>
      <c r="O39" s="1">
        <v>0.80357504937337199</v>
      </c>
      <c r="P39" s="1">
        <v>0.57981849525294205</v>
      </c>
      <c r="Q39" s="1">
        <v>0.87360132317910399</v>
      </c>
      <c r="R39" s="1">
        <v>2.0616206451097199</v>
      </c>
      <c r="S39" s="1">
        <v>0.65058756614114899</v>
      </c>
    </row>
    <row r="40" spans="1:19">
      <c r="A40" s="3" t="s">
        <v>46</v>
      </c>
      <c r="B40" s="1">
        <v>-0.49645061103576099</v>
      </c>
      <c r="C40" s="1">
        <v>1.8318881249386401</v>
      </c>
      <c r="D40" s="1">
        <v>0.22329568753101101</v>
      </c>
      <c r="E40" s="1">
        <v>-0.36075864672299401</v>
      </c>
      <c r="F40" s="1">
        <v>-0.85263026166886902</v>
      </c>
      <c r="G40" s="1">
        <v>-0.87926979912416603</v>
      </c>
      <c r="H40" s="1">
        <v>1.15439809081723</v>
      </c>
      <c r="I40" s="1">
        <v>-0.62047258473508604</v>
      </c>
      <c r="J40" s="1">
        <v>8.9652040209445102E-2</v>
      </c>
      <c r="K40" s="1"/>
      <c r="L40" s="1">
        <v>6.5881704684038797E-2</v>
      </c>
      <c r="M40" s="1">
        <v>0.28768207245178001</v>
      </c>
      <c r="N40" s="1">
        <v>0.13444560874792599</v>
      </c>
      <c r="O40" s="1">
        <v>7.8807885536802E-2</v>
      </c>
      <c r="P40" s="1">
        <v>3.19515998066024E-2</v>
      </c>
      <c r="Q40" s="1">
        <v>2.9413885206293299E-2</v>
      </c>
      <c r="R40" s="1">
        <v>0.22314355131420999</v>
      </c>
      <c r="S40" s="1">
        <v>5.40672212702758E-2</v>
      </c>
    </row>
    <row r="41" spans="1:19">
      <c r="A41" s="3" t="s">
        <v>47</v>
      </c>
      <c r="B41" s="1">
        <v>-0.77547520053723795</v>
      </c>
      <c r="C41" s="1">
        <v>2.06586348088363</v>
      </c>
      <c r="D41" s="1">
        <v>0.21471701681449101</v>
      </c>
      <c r="E41" s="1">
        <v>-0.38188465620050099</v>
      </c>
      <c r="F41" s="1">
        <v>-0.66089004588540701</v>
      </c>
      <c r="G41" s="1">
        <v>-0.87520442082128702</v>
      </c>
      <c r="H41" s="1">
        <v>0.77692625316938502</v>
      </c>
      <c r="I41" s="1">
        <v>-0.36405242742307697</v>
      </c>
      <c r="J41" s="1">
        <v>0.30313979980559502</v>
      </c>
      <c r="K41" s="1"/>
      <c r="L41" s="1">
        <v>0.15874838907588801</v>
      </c>
      <c r="M41" s="1">
        <v>0.90378346252175901</v>
      </c>
      <c r="N41" s="1">
        <v>0.41838935908910002</v>
      </c>
      <c r="O41" s="1">
        <v>0.26195282648596102</v>
      </c>
      <c r="P41" s="1">
        <v>0.18879407129957201</v>
      </c>
      <c r="Q41" s="1">
        <v>0.132598121441524</v>
      </c>
      <c r="R41" s="1">
        <v>0.56580775818334395</v>
      </c>
      <c r="S41" s="1">
        <v>0.26662866325394902</v>
      </c>
    </row>
    <row r="42" spans="1:19">
      <c r="A42" s="3" t="s">
        <v>48</v>
      </c>
      <c r="B42" s="1">
        <v>-0.57841684778442704</v>
      </c>
      <c r="C42" s="1">
        <v>0.97573399542166395</v>
      </c>
      <c r="D42" s="1">
        <v>-0.22301284818393499</v>
      </c>
      <c r="E42" s="1">
        <v>-0.27935901519552098</v>
      </c>
      <c r="F42" s="1">
        <v>-0.71602141781158901</v>
      </c>
      <c r="G42" s="1">
        <v>-0.55812040030614896</v>
      </c>
      <c r="H42" s="1">
        <v>2.0698743876831802</v>
      </c>
      <c r="I42" s="1">
        <v>-0.690677853823222</v>
      </c>
      <c r="J42" s="1">
        <v>0.102418908405669</v>
      </c>
      <c r="K42" s="1"/>
      <c r="L42" s="1">
        <v>6.92317915693208E-2</v>
      </c>
      <c r="M42" s="1">
        <v>0.27917138278387199</v>
      </c>
      <c r="N42" s="1">
        <v>0.117240883298295</v>
      </c>
      <c r="O42" s="1">
        <v>0.109629465577402</v>
      </c>
      <c r="P42" s="1">
        <v>5.0643732818754901E-2</v>
      </c>
      <c r="Q42" s="1">
        <v>7.1973499625089199E-2</v>
      </c>
      <c r="R42" s="1">
        <v>0.42697131332912802</v>
      </c>
      <c r="S42" s="1">
        <v>5.40672212702758E-2</v>
      </c>
    </row>
    <row r="43" spans="1:19">
      <c r="A43" s="3" t="s">
        <v>49</v>
      </c>
      <c r="B43" s="1">
        <v>-0.19360439825289699</v>
      </c>
      <c r="C43" s="1">
        <v>-0.32347109445188799</v>
      </c>
      <c r="D43" s="1">
        <v>-0.27016880941499599</v>
      </c>
      <c r="E43" s="1">
        <v>-0.41710054420334702</v>
      </c>
      <c r="F43" s="1">
        <v>-0.60178398095960095</v>
      </c>
      <c r="G43" s="1">
        <v>-0.72084669957847003</v>
      </c>
      <c r="H43" s="1">
        <v>2.3896212274936501</v>
      </c>
      <c r="I43" s="1">
        <v>0.13735429936754501</v>
      </c>
      <c r="J43" s="1">
        <v>0.112429457068369</v>
      </c>
      <c r="K43" s="1"/>
      <c r="L43" s="1">
        <v>0.16484596894400599</v>
      </c>
      <c r="M43" s="1">
        <v>0.141970261270387</v>
      </c>
      <c r="N43" s="1">
        <v>0.15135933118998801</v>
      </c>
      <c r="O43" s="1">
        <v>0.12547765781742601</v>
      </c>
      <c r="P43" s="1">
        <v>9.2946112509444304E-2</v>
      </c>
      <c r="Q43" s="1">
        <v>7.1973499625089296E-2</v>
      </c>
      <c r="R43" s="1">
        <v>0.61987497945362002</v>
      </c>
      <c r="S43" s="1">
        <v>0.22314355131420999</v>
      </c>
    </row>
    <row r="44" spans="1:19">
      <c r="A44" s="3" t="s">
        <v>50</v>
      </c>
      <c r="B44" s="1">
        <v>0.52570627822707705</v>
      </c>
      <c r="C44" s="1">
        <v>-1.3088078045884199</v>
      </c>
      <c r="D44" s="1">
        <v>-1.2740293197677399</v>
      </c>
      <c r="E44" s="1">
        <v>-0.43482072238074598</v>
      </c>
      <c r="F44" s="1">
        <v>-0.11563555528227799</v>
      </c>
      <c r="G44" s="1">
        <v>1.2370902128060299</v>
      </c>
      <c r="H44" s="1">
        <v>1.28338748768556</v>
      </c>
      <c r="I44" s="1">
        <v>8.7109423300517394E-2</v>
      </c>
      <c r="J44" s="1">
        <v>0.104931929360428</v>
      </c>
      <c r="K44" s="1"/>
      <c r="L44" s="1">
        <v>0.20067069546215099</v>
      </c>
      <c r="M44" s="1">
        <v>0.10451269873548701</v>
      </c>
      <c r="N44" s="1">
        <v>0.106335649816033</v>
      </c>
      <c r="O44" s="1">
        <v>0.15032365640395701</v>
      </c>
      <c r="P44" s="1">
        <v>0.16705408466316601</v>
      </c>
      <c r="Q44" s="1">
        <v>0.23795863709935</v>
      </c>
      <c r="R44" s="1">
        <v>0.240385357748716</v>
      </c>
      <c r="S44" s="1">
        <v>0.177681177237452</v>
      </c>
    </row>
    <row r="45" spans="1:19">
      <c r="A45" s="3" t="s">
        <v>51</v>
      </c>
      <c r="B45" s="1">
        <v>-6.7365903890529599E-2</v>
      </c>
      <c r="C45" s="1">
        <v>-0.44512060015757399</v>
      </c>
      <c r="D45" s="1">
        <v>1.1872499511818599</v>
      </c>
      <c r="E45" s="1">
        <v>1.66092747481092</v>
      </c>
      <c r="F45" s="1">
        <v>-0.21015282753873801</v>
      </c>
      <c r="G45" s="1">
        <v>0.13668116061209301</v>
      </c>
      <c r="H45" s="1">
        <v>-1.19203184705697</v>
      </c>
      <c r="I45" s="1">
        <v>-1.07018740796107</v>
      </c>
      <c r="J45" s="1">
        <v>7.3018590341202796E-2</v>
      </c>
      <c r="K45" s="1"/>
      <c r="L45" s="1">
        <v>7.58984829275101E-2</v>
      </c>
      <c r="M45" s="1">
        <v>5.7629112836636402E-2</v>
      </c>
      <c r="N45" s="1">
        <v>0.13657553500575101</v>
      </c>
      <c r="O45" s="1">
        <v>0.159484025802621</v>
      </c>
      <c r="P45" s="1">
        <v>6.8992871486951504E-2</v>
      </c>
      <c r="Q45" s="1">
        <v>8.5766821757425102E-2</v>
      </c>
      <c r="R45" s="1">
        <v>2.1506205220963599E-2</v>
      </c>
      <c r="S45" s="1">
        <v>2.7398974188114399E-2</v>
      </c>
    </row>
    <row r="46" spans="1:19">
      <c r="A46" s="3" t="s">
        <v>52</v>
      </c>
      <c r="B46" s="1">
        <v>-0.82639175746940197</v>
      </c>
      <c r="C46" s="1">
        <v>1.39756696965097</v>
      </c>
      <c r="D46" s="1">
        <v>-0.16618615438901099</v>
      </c>
      <c r="E46" s="1">
        <v>-0.24160859706876001</v>
      </c>
      <c r="F46" s="1">
        <v>-0.364478767072411</v>
      </c>
      <c r="G46" s="1">
        <v>-0.51757767647673703</v>
      </c>
      <c r="H46" s="1">
        <v>1.7044981434875901</v>
      </c>
      <c r="I46" s="1">
        <v>-0.98582216066224104</v>
      </c>
      <c r="J46" s="1">
        <v>7.5783377928143394E-2</v>
      </c>
      <c r="K46" s="1"/>
      <c r="L46" s="1">
        <v>6.2520356981333999E-2</v>
      </c>
      <c r="M46" s="1">
        <v>0.18043654209818299</v>
      </c>
      <c r="N46" s="1">
        <v>9.7525020133877705E-2</v>
      </c>
      <c r="O46" s="1">
        <v>9.3526058010823504E-2</v>
      </c>
      <c r="P46" s="1">
        <v>8.7011376989629796E-2</v>
      </c>
      <c r="Q46" s="1">
        <v>7.8893942469662998E-2</v>
      </c>
      <c r="R46" s="1">
        <v>0.19671029424605399</v>
      </c>
      <c r="S46" s="1">
        <v>5.40672212702758E-2</v>
      </c>
    </row>
    <row r="47" spans="1:19">
      <c r="A47" s="3" t="s">
        <v>53</v>
      </c>
      <c r="B47" s="1">
        <v>-0.68711590790838695</v>
      </c>
      <c r="C47" s="1">
        <v>0.28050939584648599</v>
      </c>
      <c r="D47" s="1">
        <v>-0.22583657129595799</v>
      </c>
      <c r="E47" s="1">
        <v>-0.29880599741526498</v>
      </c>
      <c r="F47" s="1">
        <v>-0.30710052244247998</v>
      </c>
      <c r="G47" s="1">
        <v>-0.44259364349419</v>
      </c>
      <c r="H47" s="1">
        <v>2.3580213035036999</v>
      </c>
      <c r="I47" s="1">
        <v>-0.67707805679390898</v>
      </c>
      <c r="J47" s="1">
        <v>8.82592626268906E-2</v>
      </c>
      <c r="K47" s="1"/>
      <c r="L47" s="1">
        <v>7.9215235553504001E-2</v>
      </c>
      <c r="M47" s="1">
        <v>0.15898160709692399</v>
      </c>
      <c r="N47" s="1">
        <v>0.117240883298295</v>
      </c>
      <c r="O47" s="1">
        <v>0.111225635110224</v>
      </c>
      <c r="P47" s="1">
        <v>0.11054187439982401</v>
      </c>
      <c r="Q47" s="1">
        <v>9.9372473813203702E-2</v>
      </c>
      <c r="R47" s="1">
        <v>0.33024168687057698</v>
      </c>
      <c r="S47" s="1">
        <v>8.0042707673536398E-2</v>
      </c>
    </row>
    <row r="48" spans="1:19">
      <c r="A48" s="3" t="s">
        <v>54</v>
      </c>
      <c r="B48" s="1">
        <v>-0.70531853247916698</v>
      </c>
      <c r="C48" s="1">
        <v>0.99978197371976896</v>
      </c>
      <c r="D48" s="1">
        <v>0.15371058579965799</v>
      </c>
      <c r="E48" s="1">
        <v>-0.46430478749642001</v>
      </c>
      <c r="F48" s="1">
        <v>-0.54272251045500397</v>
      </c>
      <c r="G48" s="1">
        <v>-0.85356002385996599</v>
      </c>
      <c r="H48" s="1">
        <v>1.97962484216251</v>
      </c>
      <c r="I48" s="1">
        <v>-0.56721154739137902</v>
      </c>
      <c r="J48" s="1">
        <v>8.2108503592761894E-2</v>
      </c>
      <c r="K48" s="1"/>
      <c r="L48" s="1">
        <v>3.8669141159154097E-2</v>
      </c>
      <c r="M48" s="1">
        <v>0.22877736903246601</v>
      </c>
      <c r="N48" s="1">
        <v>0.13444560874792599</v>
      </c>
      <c r="O48" s="1">
        <v>6.5540692592753094E-2</v>
      </c>
      <c r="P48" s="1">
        <v>5.6797598393133197E-2</v>
      </c>
      <c r="Q48" s="1">
        <v>2.2141125877213501E-2</v>
      </c>
      <c r="R48" s="1">
        <v>0.33802382731263197</v>
      </c>
      <c r="S48" s="1">
        <v>5.40672212702758E-2</v>
      </c>
    </row>
    <row r="49" spans="1:19">
      <c r="A49" s="3" t="s">
        <v>55</v>
      </c>
      <c r="B49" s="1">
        <v>-0.83180925783928195</v>
      </c>
      <c r="C49" s="1">
        <v>1.78882307315072</v>
      </c>
      <c r="D49" s="1">
        <v>-8.4330524025724093E-2</v>
      </c>
      <c r="E49" s="1">
        <v>-0.37996108819295299</v>
      </c>
      <c r="F49" s="1">
        <v>-0.32494204743365701</v>
      </c>
      <c r="G49" s="1">
        <v>-1.1825557253238099</v>
      </c>
      <c r="H49" s="1">
        <v>1.1921553364995501</v>
      </c>
      <c r="I49" s="1">
        <v>-0.177379766834841</v>
      </c>
      <c r="J49" s="1">
        <v>0.108084108403653</v>
      </c>
      <c r="K49" s="1"/>
      <c r="L49" s="1">
        <v>6.92317915693208E-2</v>
      </c>
      <c r="M49" s="1">
        <v>0.31278799358285703</v>
      </c>
      <c r="N49" s="1">
        <v>0.13870093431806399</v>
      </c>
      <c r="O49" s="1">
        <v>0.111225635110224</v>
      </c>
      <c r="P49" s="1">
        <v>0.11633899208414999</v>
      </c>
      <c r="Q49" s="1">
        <v>3.6634133179780398E-2</v>
      </c>
      <c r="R49" s="1">
        <v>0.25733491606248898</v>
      </c>
      <c r="S49" s="1">
        <v>0.13005312824819801</v>
      </c>
    </row>
    <row r="50" spans="1:19">
      <c r="A50" s="3" t="s">
        <v>56</v>
      </c>
      <c r="B50" s="1">
        <v>-0.46065159343149498</v>
      </c>
      <c r="C50" s="1">
        <v>-0.75458229778038199</v>
      </c>
      <c r="D50" s="1">
        <v>-1.1802290818617099E-2</v>
      </c>
      <c r="E50" s="1">
        <v>2.3298389072766601</v>
      </c>
      <c r="F50" s="1">
        <v>-0.54009514268655201</v>
      </c>
      <c r="G50" s="1">
        <v>-0.65702250678414698</v>
      </c>
      <c r="H50" s="1">
        <v>0.22363415657440899</v>
      </c>
      <c r="I50" s="1">
        <v>-0.129319232349875</v>
      </c>
      <c r="J50" s="1">
        <v>0.147649388743368</v>
      </c>
      <c r="K50" s="1"/>
      <c r="L50" s="1">
        <v>7.58984829275101E-2</v>
      </c>
      <c r="M50" s="1">
        <v>2.78569545029662E-2</v>
      </c>
      <c r="N50" s="1">
        <v>0.14926069453306701</v>
      </c>
      <c r="O50" s="1">
        <v>0.531990434958034</v>
      </c>
      <c r="P50" s="1">
        <v>6.2913825410569293E-2</v>
      </c>
      <c r="Q50" s="1">
        <v>4.3802622658392902E-2</v>
      </c>
      <c r="R50" s="1">
        <v>0.18774162426329399</v>
      </c>
      <c r="S50" s="1">
        <v>0.13005312824819801</v>
      </c>
    </row>
    <row r="51" spans="1:19">
      <c r="A51" s="3" t="s">
        <v>57</v>
      </c>
      <c r="B51" s="1">
        <v>2.6500170400474601E-2</v>
      </c>
      <c r="C51" s="1">
        <v>-0.217367084305159</v>
      </c>
      <c r="D51" s="1">
        <v>-0.37113925558204902</v>
      </c>
      <c r="E51" s="1">
        <v>0.91214937582428501</v>
      </c>
      <c r="F51" s="1">
        <v>-0.75454859121996298</v>
      </c>
      <c r="G51" s="1">
        <v>-1.1467202211846499</v>
      </c>
      <c r="H51" s="1">
        <v>1.97868006575037</v>
      </c>
      <c r="I51" s="1">
        <v>-0.42755445968330602</v>
      </c>
      <c r="J51" s="1">
        <v>9.4125187925918494E-2</v>
      </c>
      <c r="K51" s="1"/>
      <c r="L51" s="1">
        <v>0.130839600958811</v>
      </c>
      <c r="M51" s="1">
        <v>0.117155092150663</v>
      </c>
      <c r="N51" s="1">
        <v>0.108526231195851</v>
      </c>
      <c r="O51" s="1">
        <v>0.18053743500045299</v>
      </c>
      <c r="P51" s="1">
        <v>8.7011376989629796E-2</v>
      </c>
      <c r="Q51" s="1">
        <v>6.5004830308995898E-2</v>
      </c>
      <c r="R51" s="1">
        <v>0.240385357748716</v>
      </c>
      <c r="S51" s="1">
        <v>0.105360515657826</v>
      </c>
    </row>
    <row r="52" spans="1:19">
      <c r="A52" s="3" t="s">
        <v>58</v>
      </c>
      <c r="B52" s="1">
        <v>0.60963957289347404</v>
      </c>
      <c r="C52" s="1">
        <v>1.3894731357925301</v>
      </c>
      <c r="D52" s="1">
        <v>-0.834982214395666</v>
      </c>
      <c r="E52" s="1">
        <v>-0.52560589821061499</v>
      </c>
      <c r="F52" s="1">
        <v>-1.07564228728561</v>
      </c>
      <c r="G52" s="1">
        <v>1.0705776161035701</v>
      </c>
      <c r="H52" s="1">
        <v>0.46444499777375098</v>
      </c>
      <c r="I52" s="1">
        <v>-1.0979049226714299</v>
      </c>
      <c r="J52" s="1">
        <v>0.33955485033578198</v>
      </c>
      <c r="K52" s="1"/>
      <c r="L52" s="1">
        <v>0.53630470906697503</v>
      </c>
      <c r="M52" s="1">
        <v>0.649850374806621</v>
      </c>
      <c r="N52" s="1">
        <v>0.32596425902279802</v>
      </c>
      <c r="O52" s="1">
        <v>0.37101020402511298</v>
      </c>
      <c r="P52" s="1">
        <v>0.29092356637595201</v>
      </c>
      <c r="Q52" s="1">
        <v>0.60341841059381596</v>
      </c>
      <c r="R52" s="1">
        <v>0.51516402536458905</v>
      </c>
      <c r="S52" s="1">
        <v>0.28768207245178101</v>
      </c>
    </row>
    <row r="53" spans="1:19">
      <c r="A53" s="3" t="s">
        <v>59</v>
      </c>
      <c r="B53" s="1">
        <v>-0.68889093488207098</v>
      </c>
      <c r="C53" s="1">
        <v>0.32720485207653799</v>
      </c>
      <c r="D53" s="1">
        <v>-0.36370959483336701</v>
      </c>
      <c r="E53" s="1">
        <v>-0.60729437429989197</v>
      </c>
      <c r="F53" s="1">
        <v>-0.50100479421674704</v>
      </c>
      <c r="G53" s="1">
        <v>-0.43180174025493001</v>
      </c>
      <c r="H53" s="1">
        <v>2.33972368648188</v>
      </c>
      <c r="I53" s="1">
        <v>-7.4227100071413393E-2</v>
      </c>
      <c r="J53" s="1">
        <v>7.7783922506214395E-2</v>
      </c>
      <c r="K53" s="1"/>
      <c r="L53" s="1">
        <v>4.2111485350126897E-2</v>
      </c>
      <c r="M53" s="1">
        <v>0.18748710009485001</v>
      </c>
      <c r="N53" s="1">
        <v>8.8636072716631695E-2</v>
      </c>
      <c r="O53" s="1">
        <v>5.3785729361309403E-2</v>
      </c>
      <c r="P53" s="1">
        <v>6.8992871486951504E-2</v>
      </c>
      <c r="Q53" s="1">
        <v>7.8893942469662998E-2</v>
      </c>
      <c r="R53" s="1">
        <v>0.47542369671507501</v>
      </c>
      <c r="S53" s="1">
        <v>0.13005312824819801</v>
      </c>
    </row>
    <row r="54" spans="1:19">
      <c r="A54" s="3" t="s">
        <v>60</v>
      </c>
      <c r="B54" s="1">
        <v>0.90634073193576903</v>
      </c>
      <c r="C54" s="1">
        <v>-0.98206727255716098</v>
      </c>
      <c r="D54" s="1">
        <v>-0.22082121851161801</v>
      </c>
      <c r="E54" s="1">
        <v>1.60021093894011</v>
      </c>
      <c r="F54" s="1">
        <v>0.431763367699177</v>
      </c>
      <c r="G54" s="1">
        <v>-1.5174437060098001</v>
      </c>
      <c r="H54" s="1">
        <v>-0.32328097248674198</v>
      </c>
      <c r="I54" s="1">
        <v>0.105298130990263</v>
      </c>
      <c r="J54" s="1">
        <v>7.9596599977982699E-2</v>
      </c>
      <c r="K54" s="1"/>
      <c r="L54" s="1">
        <v>0.14644054140129101</v>
      </c>
      <c r="M54" s="1">
        <v>4.9596941139372103E-2</v>
      </c>
      <c r="N54" s="1">
        <v>8.8636072716631695E-2</v>
      </c>
      <c r="O54" s="1">
        <v>0.18202442412203099</v>
      </c>
      <c r="P54" s="1">
        <v>0.1221026968009</v>
      </c>
      <c r="Q54" s="1">
        <v>2.2141125877213501E-2</v>
      </c>
      <c r="R54" s="1">
        <v>8.3381608939051097E-2</v>
      </c>
      <c r="S54" s="1">
        <v>0.105360515657826</v>
      </c>
    </row>
    <row r="55" spans="1:19">
      <c r="A55" s="3" t="s">
        <v>61</v>
      </c>
      <c r="B55" s="1">
        <v>-0.88284857946086204</v>
      </c>
      <c r="C55" s="1">
        <v>1.9925892462800201</v>
      </c>
      <c r="D55" s="1">
        <v>0.47118396579704502</v>
      </c>
      <c r="E55" s="1">
        <v>-0.39907104912421898</v>
      </c>
      <c r="F55" s="1">
        <v>-0.26871977850203999</v>
      </c>
      <c r="G55" s="1">
        <v>-0.692355624942248</v>
      </c>
      <c r="H55" s="1">
        <v>0.69364956462524796</v>
      </c>
      <c r="I55" s="1">
        <v>-0.91442774467294796</v>
      </c>
      <c r="J55" s="1">
        <v>0.13035695826931601</v>
      </c>
      <c r="K55" s="1"/>
      <c r="L55" s="1">
        <v>3.1748698314580298E-2</v>
      </c>
      <c r="M55" s="1">
        <v>0.42781240680015997</v>
      </c>
      <c r="N55" s="1">
        <v>0.218253566020018</v>
      </c>
      <c r="O55" s="1">
        <v>9.8384367161899799E-2</v>
      </c>
      <c r="P55" s="1">
        <v>0.11633899208414999</v>
      </c>
      <c r="Q55" s="1">
        <v>5.79872576503494E-2</v>
      </c>
      <c r="R55" s="1">
        <v>0.24889604741662399</v>
      </c>
      <c r="S55" s="1">
        <v>2.7398974188114399E-2</v>
      </c>
    </row>
    <row r="56" spans="1:19">
      <c r="A56" s="3" t="s">
        <v>62</v>
      </c>
      <c r="B56" s="1">
        <v>-0.49047683222917599</v>
      </c>
      <c r="C56" s="1">
        <v>1.9875366508121399</v>
      </c>
      <c r="D56" s="1">
        <v>0.72036612471247696</v>
      </c>
      <c r="E56" s="1">
        <v>0.17887270154402499</v>
      </c>
      <c r="F56" s="1">
        <v>-0.241562156648397</v>
      </c>
      <c r="G56" s="1">
        <v>-0.371195685204257</v>
      </c>
      <c r="H56" s="1">
        <v>-1.37734240003516</v>
      </c>
      <c r="I56" s="1">
        <v>-0.40619840295165699</v>
      </c>
      <c r="J56" s="1">
        <v>1.6071792467844499</v>
      </c>
      <c r="K56" s="1"/>
      <c r="L56" s="1">
        <v>1.4488147181012201</v>
      </c>
      <c r="M56" s="1">
        <v>3.0736867528518701</v>
      </c>
      <c r="N56" s="1">
        <v>2.2427833032900999</v>
      </c>
      <c r="O56" s="1">
        <v>1.88771763220749</v>
      </c>
      <c r="P56" s="1">
        <v>1.61203194761115</v>
      </c>
      <c r="Q56" s="1">
        <v>1.52702922395448</v>
      </c>
      <c r="R56" s="1">
        <v>0.86728315276746104</v>
      </c>
      <c r="S56" s="1">
        <v>1.5040773967762699</v>
      </c>
    </row>
    <row r="57" spans="1:19">
      <c r="A57" s="3" t="s">
        <v>63</v>
      </c>
      <c r="B57" s="1">
        <v>-0.87080277389494098</v>
      </c>
      <c r="C57" s="1">
        <v>0.70791126491680001</v>
      </c>
      <c r="D57" s="1">
        <v>-0.25549266534883203</v>
      </c>
      <c r="E57" s="1">
        <v>-0.54179180973190499</v>
      </c>
      <c r="F57" s="1">
        <v>-0.58393679234064899</v>
      </c>
      <c r="G57" s="1">
        <v>-1.1520093015243</v>
      </c>
      <c r="H57" s="1">
        <v>1.5469385955883801</v>
      </c>
      <c r="I57" s="1">
        <v>1.1491834823354501</v>
      </c>
      <c r="J57" s="1">
        <v>7.1296171065867095E-2</v>
      </c>
      <c r="K57" s="1"/>
      <c r="L57" s="1">
        <v>7.58984829275101E-2</v>
      </c>
      <c r="M57" s="1">
        <v>0.137056246467958</v>
      </c>
      <c r="N57" s="1">
        <v>9.9734965784680593E-2</v>
      </c>
      <c r="O57" s="1">
        <v>8.8644030413515096E-2</v>
      </c>
      <c r="P57" s="1">
        <v>8.7011376989629796E-2</v>
      </c>
      <c r="Q57" s="1">
        <v>6.5004830308995898E-2</v>
      </c>
      <c r="R57" s="1">
        <v>0.16955930518010301</v>
      </c>
      <c r="S57" s="1">
        <v>0.154150679827258</v>
      </c>
    </row>
    <row r="58" spans="1:19">
      <c r="A58" s="3" t="s">
        <v>64</v>
      </c>
      <c r="B58" s="1">
        <v>-0.65338098328442196</v>
      </c>
      <c r="C58" s="1">
        <v>-0.58998494522584</v>
      </c>
      <c r="D58" s="1">
        <v>-9.8024656565935897E-2</v>
      </c>
      <c r="E58" s="1">
        <v>-0.47611396068941497</v>
      </c>
      <c r="F58" s="1">
        <v>-0.32579906738986603</v>
      </c>
      <c r="G58" s="1">
        <v>-0.72721326833734901</v>
      </c>
      <c r="H58" s="1">
        <v>2.2206882481783898</v>
      </c>
      <c r="I58" s="1">
        <v>0.64982863331443597</v>
      </c>
      <c r="J58" s="1">
        <v>5.0338698781067302E-2</v>
      </c>
      <c r="K58" s="1"/>
      <c r="L58" s="1">
        <v>2.4780028998487E-2</v>
      </c>
      <c r="M58" s="1">
        <v>3.3336420267591801E-2</v>
      </c>
      <c r="N58" s="1">
        <v>9.9734965784680593E-2</v>
      </c>
      <c r="O58" s="1">
        <v>4.8705278128890403E-2</v>
      </c>
      <c r="P58" s="1">
        <v>6.8992871486951504E-2</v>
      </c>
      <c r="Q58" s="1">
        <v>1.4815085785140601E-2</v>
      </c>
      <c r="R58" s="1">
        <v>0.41268535608165102</v>
      </c>
      <c r="S58" s="1">
        <v>0.20067069546215099</v>
      </c>
    </row>
    <row r="59" spans="1:19">
      <c r="A59" s="3" t="s">
        <v>65</v>
      </c>
      <c r="B59" s="1">
        <v>-0.57436329872013103</v>
      </c>
      <c r="C59" s="1">
        <v>7.36800688159579E-2</v>
      </c>
      <c r="D59" s="1">
        <v>-0.135325703514308</v>
      </c>
      <c r="E59" s="1">
        <v>-0.11576752996469999</v>
      </c>
      <c r="F59" s="1">
        <v>-0.18732899848167101</v>
      </c>
      <c r="G59" s="1">
        <v>-1.09858558031464</v>
      </c>
      <c r="H59" s="1">
        <v>2.30626310270035</v>
      </c>
      <c r="I59" s="1">
        <v>-0.26857206052085802</v>
      </c>
      <c r="J59" s="1">
        <v>0.10522235418791399</v>
      </c>
      <c r="K59" s="1"/>
      <c r="L59" s="1">
        <v>9.5635965765831499E-2</v>
      </c>
      <c r="M59" s="1">
        <v>0.16857400678836301</v>
      </c>
      <c r="N59" s="1">
        <v>0.14505016199672299</v>
      </c>
      <c r="O59" s="1">
        <v>0.147251457366986</v>
      </c>
      <c r="P59" s="1">
        <v>0.13919713016019999</v>
      </c>
      <c r="Q59" s="1">
        <v>3.6634133179780398E-2</v>
      </c>
      <c r="R59" s="1">
        <v>0.41985384556026401</v>
      </c>
      <c r="S59" s="1">
        <v>0.13005312824819801</v>
      </c>
    </row>
    <row r="60" spans="1:19">
      <c r="A60" s="3" t="s">
        <v>66</v>
      </c>
      <c r="B60" s="1">
        <v>-0.54652005034996898</v>
      </c>
      <c r="C60" s="1">
        <v>0.54574579008332702</v>
      </c>
      <c r="D60" s="1">
        <v>-0.24819679677845199</v>
      </c>
      <c r="E60" s="1">
        <v>-0.33690576854579801</v>
      </c>
      <c r="F60" s="1">
        <v>-0.834749592074151</v>
      </c>
      <c r="G60" s="1">
        <v>-0.59663349781806896</v>
      </c>
      <c r="H60" s="1">
        <v>2.2618105163338198</v>
      </c>
      <c r="I60" s="1">
        <v>-0.24455060085070399</v>
      </c>
      <c r="J60" s="1">
        <v>6.3855864007464097E-2</v>
      </c>
      <c r="K60" s="1"/>
      <c r="L60" s="1">
        <v>4.8960827195701703E-2</v>
      </c>
      <c r="M60" s="1">
        <v>0.16138834712748901</v>
      </c>
      <c r="N60" s="1">
        <v>7.9667402733871295E-2</v>
      </c>
      <c r="O60" s="1">
        <v>7.0536539786124799E-2</v>
      </c>
      <c r="P60" s="1">
        <v>1.9293202934678899E-2</v>
      </c>
      <c r="Q60" s="1">
        <v>4.3802622658392902E-2</v>
      </c>
      <c r="R60" s="1">
        <v>0.33802382731263197</v>
      </c>
      <c r="S60" s="1">
        <v>8.0042707673536398E-2</v>
      </c>
    </row>
    <row r="61" spans="1:19">
      <c r="A61" s="3" t="s">
        <v>67</v>
      </c>
      <c r="B61" s="1">
        <v>-0.94134407754784299</v>
      </c>
      <c r="C61" s="1">
        <v>9.3077314634316496E-2</v>
      </c>
      <c r="D61" s="1">
        <v>-8.4338832936012603E-2</v>
      </c>
      <c r="E61" s="1">
        <v>-0.54559045159514197</v>
      </c>
      <c r="F61" s="1">
        <v>-0.83965512041641099</v>
      </c>
      <c r="G61" s="1">
        <v>-0.110636924901248</v>
      </c>
      <c r="H61" s="1">
        <v>2.2472947476577199</v>
      </c>
      <c r="I61" s="1">
        <v>0.18119334510462401</v>
      </c>
      <c r="J61" s="1">
        <v>0.105507187923015</v>
      </c>
      <c r="K61" s="1"/>
      <c r="L61" s="1">
        <v>6.2520356981333999E-2</v>
      </c>
      <c r="M61" s="1">
        <v>0.18982628244802199</v>
      </c>
      <c r="N61" s="1">
        <v>0.16799173123913</v>
      </c>
      <c r="O61" s="1">
        <v>0.111225635110224</v>
      </c>
      <c r="P61" s="1">
        <v>7.5035185942914098E-2</v>
      </c>
      <c r="Q61" s="1">
        <v>0.164755233076055</v>
      </c>
      <c r="R61" s="1">
        <v>0.45494516537153401</v>
      </c>
      <c r="S61" s="1">
        <v>0.20067069546215099</v>
      </c>
    </row>
    <row r="62" spans="1:19">
      <c r="A62" s="3" t="s">
        <v>68</v>
      </c>
      <c r="B62" s="1">
        <v>-0.70951044576548405</v>
      </c>
      <c r="C62" s="1">
        <v>1.87570491817204</v>
      </c>
      <c r="D62" s="1">
        <v>1.1844419087626601E-2</v>
      </c>
      <c r="E62" s="1">
        <v>-0.64667562805139001</v>
      </c>
      <c r="F62" s="1">
        <v>-0.39999589067438401</v>
      </c>
      <c r="G62" s="1">
        <v>-0.69060728955748496</v>
      </c>
      <c r="H62" s="1">
        <v>1.2194833915337</v>
      </c>
      <c r="I62" s="1">
        <v>-0.66024347474461897</v>
      </c>
      <c r="J62" s="1">
        <v>9.1690684312830895E-2</v>
      </c>
      <c r="K62" s="1"/>
      <c r="L62" s="1">
        <v>4.8960827195701703E-2</v>
      </c>
      <c r="M62" s="1">
        <v>0.31691171076671898</v>
      </c>
      <c r="N62" s="1">
        <v>0.12372739252790201</v>
      </c>
      <c r="O62" s="1">
        <v>5.5473493475029202E-2</v>
      </c>
      <c r="P62" s="1">
        <v>8.1041210003126002E-2</v>
      </c>
      <c r="Q62" s="1">
        <v>5.0920090427256898E-2</v>
      </c>
      <c r="R62" s="1">
        <v>0.24889604741662399</v>
      </c>
      <c r="S62" s="1">
        <v>5.40672212702758E-2</v>
      </c>
    </row>
    <row r="63" spans="1:19">
      <c r="A63" s="3" t="s">
        <v>69</v>
      </c>
      <c r="B63" s="1">
        <v>-0.78446554504870003</v>
      </c>
      <c r="C63" s="1">
        <v>0.338367178557135</v>
      </c>
      <c r="D63" s="1">
        <v>0.15038268630166199</v>
      </c>
      <c r="E63" s="1">
        <v>-0.369790832317764</v>
      </c>
      <c r="F63" s="1">
        <v>-0.45217093023743998</v>
      </c>
      <c r="G63" s="1">
        <v>-0.35657015742099002</v>
      </c>
      <c r="H63" s="1">
        <v>2.2688642200773099</v>
      </c>
      <c r="I63" s="1">
        <v>-0.79461661991121202</v>
      </c>
      <c r="J63" s="1">
        <v>6.2316166248929002E-2</v>
      </c>
      <c r="K63" s="1"/>
      <c r="L63" s="1">
        <v>2.8270433938255499E-2</v>
      </c>
      <c r="M63" s="1">
        <v>0.124664514172795</v>
      </c>
      <c r="N63" s="1">
        <v>0.108526231195851</v>
      </c>
      <c r="O63" s="1">
        <v>6.3869848427935402E-2</v>
      </c>
      <c r="P63" s="1">
        <v>5.6797598393133197E-2</v>
      </c>
      <c r="Q63" s="1">
        <v>6.5004830308995898E-2</v>
      </c>
      <c r="R63" s="1">
        <v>0.29039577832337699</v>
      </c>
      <c r="S63" s="1">
        <v>2.7398974188114399E-2</v>
      </c>
    </row>
    <row r="64" spans="1:19">
      <c r="A64" s="3" t="s">
        <v>70</v>
      </c>
      <c r="B64" s="1">
        <v>-0.86521103499830199</v>
      </c>
      <c r="C64" s="1">
        <v>1.53594664911443</v>
      </c>
      <c r="D64" s="1">
        <v>-8.6095927770904093E-2</v>
      </c>
      <c r="E64" s="1">
        <v>-0.59516652100349798</v>
      </c>
      <c r="F64" s="1">
        <v>-0.53368538472976401</v>
      </c>
      <c r="G64" s="1">
        <v>-0.91059930704479897</v>
      </c>
      <c r="H64" s="1">
        <v>1.5515394243732901</v>
      </c>
      <c r="I64" s="1">
        <v>-9.67278979404462E-2</v>
      </c>
      <c r="J64" s="1">
        <v>0.15270712452558799</v>
      </c>
      <c r="K64" s="1"/>
      <c r="L64" s="1">
        <v>7.2570692834835401E-2</v>
      </c>
      <c r="M64" s="1">
        <v>0.47282450558737599</v>
      </c>
      <c r="N64" s="1">
        <v>0.202442959993376</v>
      </c>
      <c r="O64" s="1">
        <v>0.117584957018517</v>
      </c>
      <c r="P64" s="1">
        <v>0.127833371509885</v>
      </c>
      <c r="Q64" s="1">
        <v>6.5004830308995898E-2</v>
      </c>
      <c r="R64" s="1">
        <v>0.47542369671507501</v>
      </c>
      <c r="S64" s="1">
        <v>0.20067069546215099</v>
      </c>
    </row>
    <row r="65" spans="1:19">
      <c r="A65" s="3" t="s">
        <v>71</v>
      </c>
      <c r="B65" s="1">
        <v>-0.61425600234711097</v>
      </c>
      <c r="C65" s="1">
        <v>0.43642870601841799</v>
      </c>
      <c r="D65" s="1">
        <v>-0.258099784148141</v>
      </c>
      <c r="E65" s="1">
        <v>-0.211540180135635</v>
      </c>
      <c r="F65" s="1">
        <v>-0.46733633532083702</v>
      </c>
      <c r="G65" s="1">
        <v>-0.85450093503428604</v>
      </c>
      <c r="H65" s="1">
        <v>2.2948430026713602</v>
      </c>
      <c r="I65" s="1">
        <v>-0.32553847170376798</v>
      </c>
      <c r="J65" s="1">
        <v>0.10684724816446201</v>
      </c>
      <c r="K65" s="1"/>
      <c r="L65" s="1">
        <v>0.10212949507638</v>
      </c>
      <c r="M65" s="1">
        <v>0.20374762096662999</v>
      </c>
      <c r="N65" s="1">
        <v>0.13657553500575101</v>
      </c>
      <c r="O65" s="1">
        <v>0.14107859825990601</v>
      </c>
      <c r="P65" s="1">
        <v>0.11633899208414999</v>
      </c>
      <c r="Q65" s="1">
        <v>7.8893942469662998E-2</v>
      </c>
      <c r="R65" s="1">
        <v>0.38348620138938899</v>
      </c>
      <c r="S65" s="1">
        <v>0.13005312824819801</v>
      </c>
    </row>
    <row r="66" spans="1:19">
      <c r="A66" s="3" t="s">
        <v>72</v>
      </c>
      <c r="B66" s="1">
        <v>-1.4626256996468501</v>
      </c>
      <c r="C66" s="1">
        <v>1.93164228324224</v>
      </c>
      <c r="D66" s="1">
        <v>-0.10157241582917099</v>
      </c>
      <c r="E66" s="1">
        <v>0.19679218421156</v>
      </c>
      <c r="F66" s="1">
        <v>-0.48580631067681201</v>
      </c>
      <c r="G66" s="1">
        <v>-0.58780774709289496</v>
      </c>
      <c r="H66" s="1">
        <v>0.68432910373634104</v>
      </c>
      <c r="I66" s="1">
        <v>-0.17495139794441</v>
      </c>
      <c r="J66" s="1">
        <v>0.30256822999121002</v>
      </c>
      <c r="K66" s="1"/>
      <c r="L66" s="1">
        <v>0.226721372662094</v>
      </c>
      <c r="M66" s="1">
        <v>0.59840181297057904</v>
      </c>
      <c r="N66" s="1">
        <v>0.37575995369424903</v>
      </c>
      <c r="O66" s="1">
        <v>0.40843158907325999</v>
      </c>
      <c r="P66" s="1">
        <v>0.33368542571403398</v>
      </c>
      <c r="Q66" s="1">
        <v>0.32251602512741301</v>
      </c>
      <c r="R66" s="1">
        <v>0.46181804465929599</v>
      </c>
      <c r="S66" s="1">
        <v>0.36772478012531701</v>
      </c>
    </row>
    <row r="67" spans="1:19">
      <c r="A67" s="3" t="s">
        <v>73</v>
      </c>
      <c r="B67" s="1">
        <v>-0.86465513597752697</v>
      </c>
      <c r="C67" s="1">
        <v>0.42213128369543901</v>
      </c>
      <c r="D67" s="1">
        <v>-0.22331257764967499</v>
      </c>
      <c r="E67" s="1">
        <v>-0.56585363396893995</v>
      </c>
      <c r="F67" s="1">
        <v>-0.54261296463227504</v>
      </c>
      <c r="G67" s="1">
        <v>-0.49995556058019502</v>
      </c>
      <c r="H67" s="1">
        <v>2.2715029930619202</v>
      </c>
      <c r="I67" s="1">
        <v>2.7555960512555102E-3</v>
      </c>
      <c r="J67" s="1">
        <v>0.20564910245784701</v>
      </c>
      <c r="K67" s="1"/>
      <c r="L67" s="1">
        <v>8.9099994786045994E-2</v>
      </c>
      <c r="M67" s="1">
        <v>0.44425113314331999</v>
      </c>
      <c r="N67" s="1">
        <v>0.26610958719765299</v>
      </c>
      <c r="O67" s="1">
        <v>0.171568765017693</v>
      </c>
      <c r="P67" s="1">
        <v>0.17798315519535601</v>
      </c>
      <c r="Q67" s="1">
        <v>0.18975653528147299</v>
      </c>
      <c r="R67" s="1">
        <v>0.95467497488247099</v>
      </c>
      <c r="S67" s="1">
        <v>0.32850406697203599</v>
      </c>
    </row>
    <row r="68" spans="1:19">
      <c r="A68" s="3" t="s">
        <v>74</v>
      </c>
      <c r="B68" s="1">
        <v>-0.63283813386432997</v>
      </c>
      <c r="C68" s="1">
        <v>-0.24825794316469199</v>
      </c>
      <c r="D68" s="1">
        <v>-0.276921675143532</v>
      </c>
      <c r="E68" s="1">
        <v>-0.39522095120127598</v>
      </c>
      <c r="F68" s="1">
        <v>-0.18165709346602699</v>
      </c>
      <c r="G68" s="1">
        <v>-0.13384494915145601</v>
      </c>
      <c r="H68" s="1">
        <v>2.4357012688454098</v>
      </c>
      <c r="I68" s="1">
        <v>-0.56696052285409604</v>
      </c>
      <c r="J68" s="1">
        <v>0.138715695614924</v>
      </c>
      <c r="K68" s="1"/>
      <c r="L68" s="1">
        <v>0.11818120408688799</v>
      </c>
      <c r="M68" s="1">
        <v>0.18748710009485001</v>
      </c>
      <c r="N68" s="1">
        <v>0.18232155679395501</v>
      </c>
      <c r="O68" s="1">
        <v>0.16100262897981099</v>
      </c>
      <c r="P68" s="1">
        <v>0.19948936041632001</v>
      </c>
      <c r="Q68" s="1">
        <v>0.208105673949669</v>
      </c>
      <c r="R68" s="1">
        <v>0.67116827384117095</v>
      </c>
      <c r="S68" s="1">
        <v>0.13005312824819801</v>
      </c>
    </row>
    <row r="69" spans="1:19">
      <c r="A69" s="3" t="s">
        <v>75</v>
      </c>
      <c r="B69" s="1">
        <v>-0.54103223465164496</v>
      </c>
      <c r="C69" s="1">
        <v>-4.3389744928183697E-2</v>
      </c>
      <c r="D69" s="1">
        <v>-0.211034506229794</v>
      </c>
      <c r="E69" s="1">
        <v>-0.28479468062320501</v>
      </c>
      <c r="F69" s="1">
        <v>2.7392675484463301E-2</v>
      </c>
      <c r="G69" s="1">
        <v>-1.0604860861013501</v>
      </c>
      <c r="H69" s="1">
        <v>2.3257790866341601</v>
      </c>
      <c r="I69" s="1">
        <v>-0.21243450958445301</v>
      </c>
      <c r="J69" s="1">
        <v>9.3406953825791103E-2</v>
      </c>
      <c r="K69" s="1"/>
      <c r="L69" s="1">
        <v>0.10212949507638</v>
      </c>
      <c r="M69" s="1">
        <v>0.14441824290902699</v>
      </c>
      <c r="N69" s="1">
        <v>0.13017209797054399</v>
      </c>
      <c r="O69" s="1">
        <v>0.123904093369995</v>
      </c>
      <c r="P69" s="1">
        <v>0.15043320342712599</v>
      </c>
      <c r="Q69" s="1">
        <v>5.79872576503494E-2</v>
      </c>
      <c r="R69" s="1">
        <v>0.345745873406542</v>
      </c>
      <c r="S69" s="1">
        <v>0.13005312824819801</v>
      </c>
    </row>
    <row r="70" spans="1:19">
      <c r="A70" s="3" t="s">
        <v>76</v>
      </c>
      <c r="B70" s="1">
        <v>-1.0455739513297</v>
      </c>
      <c r="C70" s="1">
        <v>-0.75232387790601196</v>
      </c>
      <c r="D70" s="1">
        <v>-0.54875759852990402</v>
      </c>
      <c r="E70" s="1">
        <v>0.52047302538019702</v>
      </c>
      <c r="F70" s="1">
        <v>-0.83888645568973697</v>
      </c>
      <c r="G70" s="1">
        <v>-0.14492920539253401</v>
      </c>
      <c r="H70" s="1">
        <v>1.6240621556035</v>
      </c>
      <c r="I70" s="1">
        <v>1.18593590786419</v>
      </c>
      <c r="J70" s="1">
        <v>7.0726503595665596E-2</v>
      </c>
      <c r="K70" s="1"/>
      <c r="L70" s="1">
        <v>4.2111485350126897E-2</v>
      </c>
      <c r="M70" s="1">
        <v>6.2948274314236302E-2</v>
      </c>
      <c r="N70" s="1">
        <v>7.7412610346782207E-2</v>
      </c>
      <c r="O70" s="1">
        <v>0.15338644593450201</v>
      </c>
      <c r="P70" s="1">
        <v>5.6797598393133197E-2</v>
      </c>
      <c r="Q70" s="1">
        <v>0.106106505994548</v>
      </c>
      <c r="R70" s="1">
        <v>0.231801614057324</v>
      </c>
      <c r="S70" s="1">
        <v>0.20067069546215099</v>
      </c>
    </row>
    <row r="71" spans="1:19">
      <c r="A71" s="3" t="s">
        <v>77</v>
      </c>
      <c r="B71" s="1">
        <v>-0.75463349672408797</v>
      </c>
      <c r="C71" s="1">
        <v>-4.8570476331148901E-2</v>
      </c>
      <c r="D71" s="1">
        <v>-0.32685923199306599</v>
      </c>
      <c r="E71" s="1">
        <v>-0.25736045135067298</v>
      </c>
      <c r="F71" s="1">
        <v>-0.52467459915610903</v>
      </c>
      <c r="G71" s="1">
        <v>-0.55329571533682897</v>
      </c>
      <c r="H71" s="1">
        <v>2.38043269882417</v>
      </c>
      <c r="I71" s="1">
        <v>8.4961272067741705E-2</v>
      </c>
      <c r="J71" s="1">
        <v>0.150965697293136</v>
      </c>
      <c r="K71" s="1"/>
      <c r="L71" s="1">
        <v>9.8888001152208804E-2</v>
      </c>
      <c r="M71" s="1">
        <v>0.239950669630591</v>
      </c>
      <c r="N71" s="1">
        <v>0.18435201434433701</v>
      </c>
      <c r="O71" s="1">
        <v>0.198237012099854</v>
      </c>
      <c r="P71" s="1">
        <v>0.14483094787845599</v>
      </c>
      <c r="Q71" s="1">
        <v>0.13911280246271801</v>
      </c>
      <c r="R71" s="1">
        <v>0.72523549511144603</v>
      </c>
      <c r="S71" s="1">
        <v>0.26662866325394902</v>
      </c>
    </row>
    <row r="72" spans="1:19">
      <c r="A72" s="3" t="s">
        <v>78</v>
      </c>
      <c r="B72" s="1">
        <v>-6.0625371955420199E-2</v>
      </c>
      <c r="C72" s="1">
        <v>1.44339936112164</v>
      </c>
      <c r="D72" s="1">
        <v>6.7333465042872395E-2</v>
      </c>
      <c r="E72" s="1">
        <v>-0.102104424901986</v>
      </c>
      <c r="F72" s="1">
        <v>-0.38026153183213002</v>
      </c>
      <c r="G72" s="1">
        <v>-1.61586932743968</v>
      </c>
      <c r="H72" s="1">
        <v>1.3069922901833599</v>
      </c>
      <c r="I72" s="1">
        <v>-0.65886446021865197</v>
      </c>
      <c r="J72" s="1">
        <v>0.53698399322993995</v>
      </c>
      <c r="K72" s="1"/>
      <c r="L72" s="1">
        <v>0.63218648077025796</v>
      </c>
      <c r="M72" s="1">
        <v>0.89574206364676601</v>
      </c>
      <c r="N72" s="1">
        <v>0.65460916114752099</v>
      </c>
      <c r="O72" s="1">
        <v>0.62491795935829197</v>
      </c>
      <c r="P72" s="1">
        <v>0.57617550397444095</v>
      </c>
      <c r="Q72" s="1">
        <v>0.35965557207686999</v>
      </c>
      <c r="R72" s="1">
        <v>0.87183896930332205</v>
      </c>
      <c r="S72" s="1">
        <v>0.527354925717201</v>
      </c>
    </row>
    <row r="73" spans="1:19">
      <c r="A73" s="3" t="s">
        <v>79</v>
      </c>
      <c r="B73" s="1">
        <v>-0.21587284877125401</v>
      </c>
      <c r="C73" s="1">
        <v>-0.26384965566166102</v>
      </c>
      <c r="D73" s="1">
        <v>-1.13307375839466E-2</v>
      </c>
      <c r="E73" s="1">
        <v>-0.36820484621661997</v>
      </c>
      <c r="F73" s="1">
        <v>-0.50849232187077797</v>
      </c>
      <c r="G73" s="1">
        <v>-0.73373041495236102</v>
      </c>
      <c r="H73" s="1">
        <v>2.4187761367897398</v>
      </c>
      <c r="I73" s="1">
        <v>-0.31729531173311698</v>
      </c>
      <c r="J73" s="1">
        <v>7.0156836125464E-2</v>
      </c>
      <c r="K73" s="1"/>
      <c r="L73" s="1">
        <v>9.2373320131015194E-2</v>
      </c>
      <c r="M73" s="1">
        <v>8.6540456331056406E-2</v>
      </c>
      <c r="N73" s="1">
        <v>0.117240883298295</v>
      </c>
      <c r="O73" s="1">
        <v>7.3853292412118701E-2</v>
      </c>
      <c r="P73" s="1">
        <v>5.6797598393133197E-2</v>
      </c>
      <c r="Q73" s="1">
        <v>2.9413885206293299E-2</v>
      </c>
      <c r="R73" s="1">
        <v>0.41268535608165102</v>
      </c>
      <c r="S73" s="1">
        <v>8.0042707673536398E-2</v>
      </c>
    </row>
    <row r="74" spans="1:19">
      <c r="A74" s="3" t="s">
        <v>80</v>
      </c>
      <c r="B74" s="1">
        <v>-0.40731624903056601</v>
      </c>
      <c r="C74" s="1">
        <v>-0.26635572175862898</v>
      </c>
      <c r="D74" s="1">
        <v>-1.0886660338586601E-2</v>
      </c>
      <c r="E74" s="1">
        <v>-0.36937039217700801</v>
      </c>
      <c r="F74" s="1">
        <v>-0.65293460634191403</v>
      </c>
      <c r="G74" s="1">
        <v>-0.442000401202995</v>
      </c>
      <c r="H74" s="1">
        <v>2.4338618279583102</v>
      </c>
      <c r="I74" s="1">
        <v>-0.28499779710860701</v>
      </c>
      <c r="J74" s="1">
        <v>0.192634941381848</v>
      </c>
      <c r="K74" s="1"/>
      <c r="L74" s="1">
        <v>0.22099069795310899</v>
      </c>
      <c r="M74" s="1">
        <v>0.248800284907573</v>
      </c>
      <c r="N74" s="1">
        <v>0.29920084182398099</v>
      </c>
      <c r="O74" s="1">
        <v>0.22847689728957199</v>
      </c>
      <c r="P74" s="1">
        <v>0.172533550427792</v>
      </c>
      <c r="Q74" s="1">
        <v>0.21414798840563201</v>
      </c>
      <c r="R74" s="1">
        <v>0.78151633101003604</v>
      </c>
      <c r="S74" s="1">
        <v>0.24512245803298499</v>
      </c>
    </row>
    <row r="75" spans="1:19">
      <c r="A75" s="3" t="s">
        <v>81</v>
      </c>
      <c r="B75" s="1">
        <v>-0.67898572691569903</v>
      </c>
      <c r="C75" s="1">
        <v>0.53794903561399998</v>
      </c>
      <c r="D75" s="1">
        <v>-0.43161304055490901</v>
      </c>
      <c r="E75" s="1">
        <v>-0.66848925816788496</v>
      </c>
      <c r="F75" s="1">
        <v>-0.35478236531907498</v>
      </c>
      <c r="G75" s="1">
        <v>-0.55700252091896596</v>
      </c>
      <c r="H75" s="1">
        <v>2.27286458129152</v>
      </c>
      <c r="I75" s="1">
        <v>-0.119940705028991</v>
      </c>
      <c r="J75" s="1">
        <v>8.3163730099107894E-2</v>
      </c>
      <c r="K75" s="1"/>
      <c r="L75" s="1">
        <v>5.5763574518454199E-2</v>
      </c>
      <c r="M75" s="1">
        <v>0.21747781377853201</v>
      </c>
      <c r="N75" s="1">
        <v>8.8636072716631695E-2</v>
      </c>
      <c r="O75" s="1">
        <v>5.7158413839948602E-2</v>
      </c>
      <c r="P75" s="1">
        <v>9.8845834636632601E-2</v>
      </c>
      <c r="Q75" s="1">
        <v>7.1973499625089296E-2</v>
      </c>
      <c r="R75" s="1">
        <v>0.44802472252696002</v>
      </c>
      <c r="S75" s="1">
        <v>0.13005312824819801</v>
      </c>
    </row>
    <row r="76" spans="1:19">
      <c r="A76" s="3" t="s">
        <v>82</v>
      </c>
      <c r="B76" s="1">
        <v>-0.872180615212098</v>
      </c>
      <c r="C76" s="1">
        <v>1.64999203294889</v>
      </c>
      <c r="D76" s="1">
        <v>-0.21847620786577401</v>
      </c>
      <c r="E76" s="1">
        <v>-0.82131911271865798</v>
      </c>
      <c r="F76" s="1">
        <v>-0.65350066349725899</v>
      </c>
      <c r="G76" s="1">
        <v>-0.48983620501692898</v>
      </c>
      <c r="H76" s="1">
        <v>1.45766517612459</v>
      </c>
      <c r="I76" s="1">
        <v>-5.2344404762766403E-2</v>
      </c>
      <c r="J76" s="1">
        <v>7.0493828531682498E-2</v>
      </c>
      <c r="K76" s="1"/>
      <c r="L76" s="1">
        <v>5.5763574518454199E-2</v>
      </c>
      <c r="M76" s="1">
        <v>0.20834533021526</v>
      </c>
      <c r="N76" s="1">
        <v>9.5310179804324893E-2</v>
      </c>
      <c r="O76" s="1">
        <v>5.8840500022933499E-2</v>
      </c>
      <c r="P76" s="1">
        <v>6.8992871486951504E-2</v>
      </c>
      <c r="Q76" s="1">
        <v>7.8893942469662998E-2</v>
      </c>
      <c r="R76" s="1">
        <v>0.19671029424605399</v>
      </c>
      <c r="S76" s="1">
        <v>0.105360515657826</v>
      </c>
    </row>
    <row r="77" spans="1:19">
      <c r="A77" s="3" t="s">
        <v>83</v>
      </c>
      <c r="B77" s="1">
        <v>-0.55810423562477995</v>
      </c>
      <c r="C77" s="1">
        <v>-9.6469385365777802E-2</v>
      </c>
      <c r="D77" s="1">
        <v>-0.50682669613210096</v>
      </c>
      <c r="E77" s="1">
        <v>-0.64123010905729005</v>
      </c>
      <c r="F77" s="1">
        <v>-0.43661125565466302</v>
      </c>
      <c r="G77" s="1">
        <v>-9.4052997837655902E-2</v>
      </c>
      <c r="H77" s="1">
        <v>2.4095384414880399</v>
      </c>
      <c r="I77" s="1">
        <v>-7.6243761815772207E-2</v>
      </c>
      <c r="J77" s="1">
        <v>4.5502199987821401E-2</v>
      </c>
      <c r="K77" s="1"/>
      <c r="L77" s="1">
        <v>4.8960827195701703E-2</v>
      </c>
      <c r="M77" s="1">
        <v>7.8738076046871594E-2</v>
      </c>
      <c r="N77" s="1">
        <v>5.22684285457568E-2</v>
      </c>
      <c r="O77" s="1">
        <v>4.3598884054316299E-2</v>
      </c>
      <c r="P77" s="1">
        <v>5.6797598393133197E-2</v>
      </c>
      <c r="Q77" s="1">
        <v>7.8893942469662998E-2</v>
      </c>
      <c r="R77" s="1">
        <v>0.240385357748716</v>
      </c>
      <c r="S77" s="1">
        <v>8.0042707673536398E-2</v>
      </c>
    </row>
    <row r="78" spans="1:19">
      <c r="A78" s="3" t="s">
        <v>84</v>
      </c>
      <c r="B78" s="1">
        <v>-1.0041790620070601</v>
      </c>
      <c r="C78" s="1">
        <v>1.80668726526185</v>
      </c>
      <c r="D78" s="1">
        <v>-3.00835767289153E-2</v>
      </c>
      <c r="E78" s="1">
        <v>-0.31308522785452703</v>
      </c>
      <c r="F78" s="1">
        <v>-0.68501383430437801</v>
      </c>
      <c r="G78" s="1">
        <v>-1.0213943917364701</v>
      </c>
      <c r="H78" s="1">
        <v>0.21213596405211901</v>
      </c>
      <c r="I78" s="1">
        <v>1.03493286331738</v>
      </c>
      <c r="J78" s="1">
        <v>0.11970725151815</v>
      </c>
      <c r="K78" s="1"/>
      <c r="L78" s="1">
        <v>3.1748698314580298E-2</v>
      </c>
      <c r="M78" s="1">
        <v>0.41296983376223101</v>
      </c>
      <c r="N78" s="1">
        <v>0.163859493954219</v>
      </c>
      <c r="O78" s="1">
        <v>0.12547765781742601</v>
      </c>
      <c r="P78" s="1">
        <v>7.5035185942914098E-2</v>
      </c>
      <c r="Q78" s="1">
        <v>2.9413885206293299E-2</v>
      </c>
      <c r="R78" s="1">
        <v>0.19671029424605399</v>
      </c>
      <c r="S78" s="1">
        <v>0.30830135965451699</v>
      </c>
    </row>
    <row r="79" spans="1:19">
      <c r="A79" s="3" t="s">
        <v>85</v>
      </c>
      <c r="B79" s="1">
        <v>-0.55467837502803596</v>
      </c>
      <c r="C79" s="1">
        <v>-0.21053284820929699</v>
      </c>
      <c r="D79" s="1">
        <v>-0.157988959345642</v>
      </c>
      <c r="E79" s="1">
        <v>-8.0906156130661405E-2</v>
      </c>
      <c r="F79" s="1">
        <v>-0.35557678063203302</v>
      </c>
      <c r="G79" s="1">
        <v>-0.78168948141829497</v>
      </c>
      <c r="H79" s="1">
        <v>2.4097699241318602</v>
      </c>
      <c r="I79" s="1">
        <v>-0.26839732336789801</v>
      </c>
      <c r="J79" s="1">
        <v>0.25324730047224597</v>
      </c>
      <c r="K79" s="1"/>
      <c r="L79" s="1">
        <v>0.23525627511193101</v>
      </c>
      <c r="M79" s="1">
        <v>0.323065576341097</v>
      </c>
      <c r="N79" s="1">
        <v>0.33647223662121301</v>
      </c>
      <c r="O79" s="1">
        <v>0.35614004154566198</v>
      </c>
      <c r="P79" s="1">
        <v>0.28605737672477899</v>
      </c>
      <c r="Q79" s="1">
        <v>0.17733401528291601</v>
      </c>
      <c r="R79" s="1">
        <v>0.99164016911594199</v>
      </c>
      <c r="S79" s="1">
        <v>0.30830135965451699</v>
      </c>
    </row>
    <row r="80" spans="1:19">
      <c r="A80" s="3" t="s">
        <v>86</v>
      </c>
      <c r="B80" s="1">
        <v>0.55100163602839003</v>
      </c>
      <c r="C80" s="1">
        <v>-0.80201196969286104</v>
      </c>
      <c r="D80" s="1">
        <v>-0.34531297511229297</v>
      </c>
      <c r="E80" s="1">
        <v>-0.28450600361449802</v>
      </c>
      <c r="F80" s="1">
        <v>-0.51601287034928001</v>
      </c>
      <c r="G80" s="1">
        <v>-0.44142605554244102</v>
      </c>
      <c r="H80" s="1">
        <v>2.2796942938254201</v>
      </c>
      <c r="I80" s="1">
        <v>-0.44142605554244102</v>
      </c>
      <c r="J80" s="1">
        <v>0.354281958460827</v>
      </c>
      <c r="K80" s="1"/>
      <c r="L80" s="1">
        <v>0.63788450188489598</v>
      </c>
      <c r="M80" s="1">
        <v>0.321018492719372</v>
      </c>
      <c r="N80" s="1">
        <v>0.427974097002087</v>
      </c>
      <c r="O80" s="1">
        <v>0.44221465031690599</v>
      </c>
      <c r="P80" s="1">
        <v>0.38799741506777402</v>
      </c>
      <c r="Q80" s="1">
        <v>0.405465108108165</v>
      </c>
      <c r="R80" s="1">
        <v>1.0427318302736499</v>
      </c>
      <c r="S80" s="1">
        <v>0.405465108108164</v>
      </c>
    </row>
    <row r="81" spans="1:19">
      <c r="A81" s="3" t="s">
        <v>87</v>
      </c>
      <c r="B81" s="1">
        <v>-0.92246160644196296</v>
      </c>
      <c r="C81" s="1">
        <v>1.0325542829227801</v>
      </c>
      <c r="D81" s="1">
        <v>-0.15191993570297299</v>
      </c>
      <c r="E81" s="1">
        <v>-0.33182146730801498</v>
      </c>
      <c r="F81" s="1">
        <v>-0.66504505497242505</v>
      </c>
      <c r="G81" s="1">
        <v>-0.67988708433882095</v>
      </c>
      <c r="H81" s="1">
        <v>1.99252024536295</v>
      </c>
      <c r="I81" s="1">
        <v>-0.27393937952153302</v>
      </c>
      <c r="J81" s="1">
        <v>7.2843665040722996E-2</v>
      </c>
      <c r="K81" s="1"/>
      <c r="L81" s="1">
        <v>1.0695289116748E-2</v>
      </c>
      <c r="M81" s="1">
        <v>0.219747962313072</v>
      </c>
      <c r="N81" s="1">
        <v>9.3090423066012007E-2</v>
      </c>
      <c r="O81" s="1">
        <v>7.3853292412118701E-2</v>
      </c>
      <c r="P81" s="1">
        <v>3.8221212820197803E-2</v>
      </c>
      <c r="Q81" s="1">
        <v>3.6634133179780398E-2</v>
      </c>
      <c r="R81" s="1">
        <v>0.322398509409551</v>
      </c>
      <c r="S81" s="1">
        <v>8.0042707673536398E-2</v>
      </c>
    </row>
    <row r="82" spans="1:19">
      <c r="A82" s="3" t="s">
        <v>88</v>
      </c>
      <c r="B82" s="1">
        <v>1.0387953325835699</v>
      </c>
      <c r="C82" s="1">
        <v>-0.91659132856995496</v>
      </c>
      <c r="D82" s="1">
        <v>-0.56776899739945297</v>
      </c>
      <c r="E82" s="1">
        <v>5.46757507686884E-2</v>
      </c>
      <c r="F82" s="1">
        <v>1.3748547333110799E-2</v>
      </c>
      <c r="G82" s="1">
        <v>1.8858771134086201</v>
      </c>
      <c r="H82" s="1">
        <v>-0.58037220028194703</v>
      </c>
      <c r="I82" s="1">
        <v>-0.92836421784263001</v>
      </c>
      <c r="J82" s="1">
        <v>0.14345327204974601</v>
      </c>
      <c r="K82" s="1"/>
      <c r="L82" s="1">
        <v>0.47134681279220297</v>
      </c>
      <c r="M82" s="1">
        <v>2.8208763416413402E-3</v>
      </c>
      <c r="N82" s="1">
        <v>8.6401434915215403E-2</v>
      </c>
      <c r="O82" s="1">
        <v>0.23554406451266499</v>
      </c>
      <c r="P82" s="1">
        <v>0.225737586491256</v>
      </c>
      <c r="Q82" s="1">
        <v>0.67431423222685305</v>
      </c>
      <c r="R82" s="1">
        <v>8.3381608939051097E-2</v>
      </c>
      <c r="S82" s="63">
        <v>0</v>
      </c>
    </row>
    <row r="83" spans="1:19">
      <c r="A83" s="3" t="s">
        <v>89</v>
      </c>
      <c r="B83">
        <v>-0.12716748989916399</v>
      </c>
      <c r="C83">
        <v>-1.29388770283698</v>
      </c>
      <c r="D83">
        <v>-0.14503170781980401</v>
      </c>
      <c r="E83">
        <v>0.19517294581926301</v>
      </c>
      <c r="F83">
        <v>-0.47143967064560499</v>
      </c>
      <c r="G83">
        <v>0.33811039695412398</v>
      </c>
      <c r="H83">
        <v>2.1273685953385999</v>
      </c>
      <c r="I83">
        <v>-0.62312536691042597</v>
      </c>
      <c r="J83" s="1">
        <v>0.87962047246255604</v>
      </c>
      <c r="L83">
        <v>1.0521491639449101</v>
      </c>
      <c r="M83">
        <v>0.65279588503637798</v>
      </c>
      <c r="N83">
        <v>1.0460344725882</v>
      </c>
      <c r="O83">
        <v>1.1624821370960501</v>
      </c>
      <c r="P83">
        <v>0.93430923737683302</v>
      </c>
      <c r="Q83">
        <v>1.21140778281345</v>
      </c>
      <c r="R83">
        <v>1.8238477837795599</v>
      </c>
      <c r="S83">
        <v>0.88238918019847401</v>
      </c>
    </row>
    <row r="84" spans="1:19" ht="17.600000000000001">
      <c r="A84" s="4" t="s">
        <v>91</v>
      </c>
      <c r="B84" s="5">
        <f t="shared" ref="B84:G84" si="0">COUNTIF(B5:B83,"&gt;0")</f>
        <v>10</v>
      </c>
      <c r="C84" s="5">
        <f t="shared" si="0"/>
        <v>55</v>
      </c>
      <c r="D84" s="5">
        <f t="shared" si="0"/>
        <v>17</v>
      </c>
      <c r="E84" s="5">
        <f t="shared" si="0"/>
        <v>10</v>
      </c>
      <c r="F84" s="5">
        <f t="shared" si="0"/>
        <v>4</v>
      </c>
      <c r="G84" s="5">
        <f t="shared" si="0"/>
        <v>7</v>
      </c>
      <c r="H84" s="5">
        <f>COUNTIF(H5:H83,"&gt;0")</f>
        <v>74</v>
      </c>
      <c r="I84" s="5">
        <f>COUNTIF(I5:I83,"&gt;0")</f>
        <v>14</v>
      </c>
    </row>
    <row r="86" spans="1:19">
      <c r="B86" s="65"/>
      <c r="C86" s="62"/>
      <c r="J86" s="62"/>
      <c r="L86" s="61"/>
      <c r="M86" s="64"/>
    </row>
    <row r="87" spans="1:19">
      <c r="B87" t="s">
        <v>501</v>
      </c>
      <c r="C87" s="55" t="s">
        <v>498</v>
      </c>
      <c r="J87" t="s">
        <v>502</v>
      </c>
      <c r="L87" t="s">
        <v>497</v>
      </c>
      <c r="M87" s="55" t="s">
        <v>498</v>
      </c>
    </row>
  </sheetData>
  <mergeCells count="2">
    <mergeCell ref="L3:S3"/>
    <mergeCell ref="B3:I3"/>
  </mergeCells>
  <conditionalFormatting sqref="B5:I83">
    <cfRule type="colorScale" priority="12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J5:J83">
    <cfRule type="colorScale" priority="1">
      <colorScale>
        <cfvo type="num" val="0"/>
        <cfvo type="num" val="5"/>
        <color theme="0"/>
        <color rgb="FFC00000"/>
      </colorScale>
    </cfRule>
  </conditionalFormatting>
  <conditionalFormatting sqref="K3">
    <cfRule type="colorScale" priority="7">
      <colorScale>
        <cfvo type="min"/>
        <cfvo type="max"/>
        <color theme="0"/>
        <color rgb="FFC00000"/>
      </colorScale>
    </cfRule>
  </conditionalFormatting>
  <conditionalFormatting sqref="K5:K83">
    <cfRule type="colorScale" priority="14">
      <colorScale>
        <cfvo type="min"/>
        <cfvo type="max"/>
        <color theme="0"/>
        <color rgb="FFC00000"/>
      </colorScale>
    </cfRule>
  </conditionalFormatting>
  <conditionalFormatting sqref="L5:R5 L83:S83 L82:R82 L10:S81 L9:R9 L7:S8 M6:S6">
    <cfRule type="colorScale" priority="3">
      <colorScale>
        <cfvo type="num" val="0.01"/>
        <cfvo type="percentile" val="50"/>
        <cfvo type="max"/>
        <color rgb="FFE5F6DE"/>
        <color rgb="FFFFFFA7"/>
        <color rgb="FFC0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zoomScale="50" zoomScaleNormal="77" workbookViewId="0">
      <selection activeCell="A5" sqref="A5:A16"/>
    </sheetView>
  </sheetViews>
  <sheetFormatPr baseColWidth="10" defaultRowHeight="14.15"/>
  <cols>
    <col min="1" max="1" width="13.85546875" customWidth="1"/>
    <col min="2" max="2" width="18.35546875" bestFit="1" customWidth="1"/>
    <col min="3" max="3" width="19.35546875" bestFit="1" customWidth="1"/>
    <col min="4" max="9" width="17.35546875" bestFit="1" customWidth="1"/>
    <col min="11" max="12" width="17.85546875" bestFit="1" customWidth="1"/>
    <col min="13" max="13" width="18.85546875" bestFit="1" customWidth="1"/>
    <col min="14" max="14" width="18.35546875" bestFit="1" customWidth="1"/>
    <col min="15" max="15" width="17.85546875" bestFit="1" customWidth="1"/>
    <col min="16" max="16" width="18.85546875" bestFit="1" customWidth="1"/>
    <col min="17" max="17" width="16.85546875" bestFit="1" customWidth="1"/>
    <col min="18" max="18" width="18.85546875" bestFit="1" customWidth="1"/>
    <col min="19" max="19" width="37.85546875" customWidth="1"/>
  </cols>
  <sheetData>
    <row r="1" spans="1:19" ht="22.75">
      <c r="A1" s="7" t="s">
        <v>483</v>
      </c>
    </row>
    <row r="2" spans="1:19" ht="22.75">
      <c r="A2" s="7"/>
    </row>
    <row r="3" spans="1:19" ht="61.4" customHeight="1">
      <c r="A3" s="3"/>
      <c r="B3" s="87" t="s">
        <v>428</v>
      </c>
      <c r="C3" s="88"/>
      <c r="D3" s="88"/>
      <c r="E3" s="88"/>
      <c r="F3" s="88"/>
      <c r="G3" s="88"/>
      <c r="H3" s="88"/>
      <c r="I3" s="88"/>
      <c r="K3" s="89" t="s">
        <v>1</v>
      </c>
      <c r="L3" s="90"/>
      <c r="M3" s="90"/>
      <c r="N3" s="90"/>
      <c r="O3" s="90"/>
      <c r="P3" s="90"/>
      <c r="Q3" s="90"/>
      <c r="R3" s="90"/>
      <c r="S3" s="8" t="s">
        <v>90</v>
      </c>
    </row>
    <row r="4" spans="1:19" ht="18" thickBot="1">
      <c r="A4" s="6" t="s">
        <v>10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1"/>
      <c r="K4" s="66" t="s">
        <v>2</v>
      </c>
      <c r="L4" s="66" t="s">
        <v>3</v>
      </c>
      <c r="M4" s="66" t="s">
        <v>4</v>
      </c>
      <c r="N4" s="66" t="s">
        <v>5</v>
      </c>
      <c r="O4" s="66" t="s">
        <v>6</v>
      </c>
      <c r="P4" s="66" t="s">
        <v>7</v>
      </c>
      <c r="Q4" s="66" t="s">
        <v>8</v>
      </c>
      <c r="R4" s="66" t="s">
        <v>9</v>
      </c>
      <c r="S4" s="66" t="s">
        <v>0</v>
      </c>
    </row>
    <row r="5" spans="1:19" ht="14.6" thickTop="1">
      <c r="A5" s="2" t="s">
        <v>99</v>
      </c>
      <c r="B5" s="1">
        <v>-0.49541190453260397</v>
      </c>
      <c r="C5" s="1">
        <v>2.0175020543798601</v>
      </c>
      <c r="D5" s="1">
        <v>0.55633827045197903</v>
      </c>
      <c r="E5" s="1">
        <v>0.16826351284062399</v>
      </c>
      <c r="F5" s="1">
        <v>-0.212733477872834</v>
      </c>
      <c r="G5" s="1">
        <v>-0.40822576346798101</v>
      </c>
      <c r="H5" s="1">
        <v>-1.45044788003398</v>
      </c>
      <c r="I5" s="1">
        <v>-0.175284811765066</v>
      </c>
      <c r="J5" s="1"/>
      <c r="K5">
        <v>1.20181995096483</v>
      </c>
      <c r="L5">
        <v>3.2782101496708398</v>
      </c>
      <c r="M5">
        <v>2.07086831096934</v>
      </c>
      <c r="N5">
        <v>1.75020686523558</v>
      </c>
      <c r="O5">
        <v>1.4353936920872701</v>
      </c>
      <c r="P5">
        <v>1.27386079746</v>
      </c>
      <c r="Q5">
        <v>0.41268535608165102</v>
      </c>
      <c r="R5">
        <v>1.4663370687934301</v>
      </c>
      <c r="S5" s="1">
        <v>1.4528235926311299</v>
      </c>
    </row>
    <row r="6" spans="1:19">
      <c r="A6" s="2" t="s">
        <v>586</v>
      </c>
      <c r="B6" s="1">
        <v>-0.37752165815088501</v>
      </c>
      <c r="C6" s="1">
        <v>2.1843365681086402</v>
      </c>
      <c r="D6" s="1">
        <v>0.382252110075535</v>
      </c>
      <c r="E6" s="1">
        <v>8.3527530744732195E-2</v>
      </c>
      <c r="F6" s="1">
        <v>-0.19830974256566999</v>
      </c>
      <c r="G6" s="1">
        <v>-0.29563881891777999</v>
      </c>
      <c r="H6" s="1">
        <v>-1.2243885016279701</v>
      </c>
      <c r="I6" s="1">
        <v>-0.55425748766660499</v>
      </c>
      <c r="J6" s="1"/>
      <c r="K6">
        <v>0.79041048598515196</v>
      </c>
      <c r="L6">
        <v>2.40301823482225</v>
      </c>
      <c r="M6">
        <v>1.26866375287025</v>
      </c>
      <c r="N6">
        <v>1.08062619229833</v>
      </c>
      <c r="O6">
        <v>0.90321865030680204</v>
      </c>
      <c r="P6">
        <v>0.84195311222832303</v>
      </c>
      <c r="Q6">
        <v>0.25733491606248898</v>
      </c>
      <c r="R6">
        <v>0.67916093858520599</v>
      </c>
      <c r="S6" s="1">
        <v>0.96035017843841897</v>
      </c>
    </row>
    <row r="7" spans="1:19">
      <c r="A7" s="2" t="s">
        <v>101</v>
      </c>
      <c r="B7" s="1">
        <v>-0.56621571894120104</v>
      </c>
      <c r="C7" s="1">
        <v>2.1401624395793699</v>
      </c>
      <c r="D7" s="1">
        <v>0.54344548665694803</v>
      </c>
      <c r="E7" s="1">
        <v>0.22325978516650899</v>
      </c>
      <c r="F7" s="1">
        <v>-0.26193984030842299</v>
      </c>
      <c r="G7" s="1">
        <v>-0.47086998468147301</v>
      </c>
      <c r="H7" s="1">
        <v>-1.09633972458521</v>
      </c>
      <c r="I7" s="1">
        <v>-0.51150244288652003</v>
      </c>
      <c r="J7" s="1"/>
      <c r="K7">
        <v>1.2252502027732199</v>
      </c>
      <c r="L7">
        <v>3.36515053418564</v>
      </c>
      <c r="M7">
        <v>2.1026458372816799</v>
      </c>
      <c r="N7">
        <v>1.84947889290039</v>
      </c>
      <c r="O7">
        <v>1.4658374435019901</v>
      </c>
      <c r="P7">
        <v>1.3006389165414001</v>
      </c>
      <c r="Q7">
        <v>0.80608759174054101</v>
      </c>
      <c r="R7">
        <v>1.2685113254635101</v>
      </c>
      <c r="S7" s="1">
        <v>1.49946078389205</v>
      </c>
    </row>
    <row r="8" spans="1:19">
      <c r="A8" s="2" t="s">
        <v>102</v>
      </c>
      <c r="B8" s="1">
        <v>-0.66405972122693502</v>
      </c>
      <c r="C8" s="1">
        <v>2.0759653713855402</v>
      </c>
      <c r="D8" s="1">
        <v>0.59774919873330201</v>
      </c>
      <c r="E8" s="1">
        <v>5.5176731126542901E-2</v>
      </c>
      <c r="F8" s="1">
        <v>-0.23828639380732999</v>
      </c>
      <c r="G8" s="1">
        <v>-0.198698819645963</v>
      </c>
      <c r="H8" s="1">
        <v>-1.2975761395621199</v>
      </c>
      <c r="I8" s="1">
        <v>-0.33027022700304498</v>
      </c>
      <c r="J8" s="1"/>
      <c r="K8">
        <v>1.41891073844769</v>
      </c>
      <c r="L8">
        <v>3.55534806148941</v>
      </c>
      <c r="M8">
        <v>2.4027614624495399</v>
      </c>
      <c r="N8">
        <v>1.97970983661763</v>
      </c>
      <c r="O8">
        <v>1.7508923798959499</v>
      </c>
      <c r="P8">
        <v>1.7817593858934699</v>
      </c>
      <c r="Q8">
        <v>0.92494879461726998</v>
      </c>
      <c r="R8">
        <v>1.6791712504487799</v>
      </c>
      <c r="S8" s="1">
        <v>1.6697213596674401</v>
      </c>
    </row>
    <row r="9" spans="1:19">
      <c r="A9" s="2" t="s">
        <v>104</v>
      </c>
      <c r="B9" s="1">
        <v>-0.51217254235668996</v>
      </c>
      <c r="C9" s="1">
        <v>2.0696953094699699</v>
      </c>
      <c r="D9" s="1">
        <v>0.563849864941109</v>
      </c>
      <c r="E9" s="1">
        <v>0.23378861922677099</v>
      </c>
      <c r="F9" s="1">
        <v>-0.21257492465924699</v>
      </c>
      <c r="G9" s="1">
        <v>-0.63485603397712598</v>
      </c>
      <c r="H9" s="1">
        <v>-1.25216286054021</v>
      </c>
      <c r="I9" s="1">
        <v>-0.255567432104575</v>
      </c>
      <c r="J9" s="1"/>
      <c r="K9">
        <v>1.24091631951762</v>
      </c>
      <c r="L9">
        <v>3.11439376819891</v>
      </c>
      <c r="M9">
        <v>2.0217090750112598</v>
      </c>
      <c r="N9">
        <v>1.7822071577880401</v>
      </c>
      <c r="O9">
        <v>1.4583129535233801</v>
      </c>
      <c r="P9">
        <v>1.1518936552810499</v>
      </c>
      <c r="Q9">
        <v>0.70395809666416098</v>
      </c>
      <c r="R9">
        <v>1.42711635564015</v>
      </c>
      <c r="S9" s="1">
        <v>1.5246853884654901</v>
      </c>
    </row>
    <row r="10" spans="1:19">
      <c r="A10" s="2" t="s">
        <v>587</v>
      </c>
      <c r="B10" s="1">
        <v>-0.53495520677886399</v>
      </c>
      <c r="C10" s="1">
        <v>1.8505882273896299</v>
      </c>
      <c r="D10" s="1">
        <v>0.68367389624848696</v>
      </c>
      <c r="E10" s="1">
        <v>0.233652086797072</v>
      </c>
      <c r="F10" s="1">
        <v>-0.136319186016051</v>
      </c>
      <c r="G10" s="1">
        <v>-0.32270429162400399</v>
      </c>
      <c r="H10" s="1">
        <v>-1.6187458167139399</v>
      </c>
      <c r="I10" s="1">
        <v>-0.155189709302333</v>
      </c>
      <c r="J10" s="1"/>
      <c r="K10">
        <v>1.90141183696742</v>
      </c>
      <c r="L10">
        <v>3.9128136532357498</v>
      </c>
      <c r="M10">
        <v>2.9289147346629498</v>
      </c>
      <c r="N10">
        <v>2.5494730225876201</v>
      </c>
      <c r="O10">
        <v>2.2375269563602398</v>
      </c>
      <c r="P10">
        <v>2.08037394267979</v>
      </c>
      <c r="Q10">
        <v>0.98759975957893698</v>
      </c>
      <c r="R10">
        <v>2.22161603046038</v>
      </c>
      <c r="S10" s="1">
        <v>1.9991327309923099</v>
      </c>
    </row>
    <row r="11" spans="1:19">
      <c r="A11" s="2" t="s">
        <v>588</v>
      </c>
      <c r="B11" s="1">
        <v>-0.65472174086006396</v>
      </c>
      <c r="C11" s="1">
        <v>-0.79808415917186304</v>
      </c>
      <c r="D11" s="1">
        <v>-2.37268835509949E-2</v>
      </c>
      <c r="E11" s="1">
        <v>-0.26345058721900599</v>
      </c>
      <c r="F11" s="1">
        <v>-0.32946888383002498</v>
      </c>
      <c r="G11" s="1">
        <v>-0.18636520988833499</v>
      </c>
      <c r="H11" s="1">
        <v>2.3882249597460699</v>
      </c>
      <c r="I11" s="1">
        <v>-0.13240749522578699</v>
      </c>
      <c r="J11" s="1"/>
      <c r="K11">
        <v>8.5815919584856099E-2</v>
      </c>
      <c r="L11">
        <v>8.4388686458646296E-3</v>
      </c>
      <c r="M11">
        <v>0.42638300676984497</v>
      </c>
      <c r="N11">
        <v>0.29699684372632801</v>
      </c>
      <c r="O11">
        <v>0.26136476413440801</v>
      </c>
      <c r="P11">
        <v>0.33860216287903799</v>
      </c>
      <c r="Q11">
        <v>1.7281866652104401</v>
      </c>
      <c r="R11">
        <v>0.36772478012531701</v>
      </c>
      <c r="S11" s="1">
        <v>0.210869318602389</v>
      </c>
    </row>
    <row r="12" spans="1:19">
      <c r="A12" s="2" t="s">
        <v>128</v>
      </c>
      <c r="B12" s="1">
        <v>-0.708852232246169</v>
      </c>
      <c r="C12" s="1">
        <v>-1.14204611998926</v>
      </c>
      <c r="D12" s="1">
        <v>9.6608359618320594E-2</v>
      </c>
      <c r="E12" s="1">
        <v>-0.20869175223936401</v>
      </c>
      <c r="F12" s="1">
        <v>-0.20085629650582701</v>
      </c>
      <c r="G12" s="1">
        <v>-3.0996955884606901E-2</v>
      </c>
      <c r="H12" s="1">
        <v>2.25724924382751</v>
      </c>
      <c r="I12" s="1">
        <v>-6.2414246580597299E-2</v>
      </c>
      <c r="J12" s="1"/>
      <c r="K12">
        <v>0.49783842823918001</v>
      </c>
      <c r="L12">
        <v>7.0874339586656995E-2</v>
      </c>
      <c r="M12">
        <v>1.29171562106535</v>
      </c>
      <c r="N12">
        <v>0.99080605675004296</v>
      </c>
      <c r="O12">
        <v>0.99852883011112703</v>
      </c>
      <c r="P12">
        <v>1.1659454087367001</v>
      </c>
      <c r="Q12">
        <v>3.4212841402288898</v>
      </c>
      <c r="R12">
        <v>1.13497993283898</v>
      </c>
      <c r="S12" s="1">
        <v>0.59023221961045702</v>
      </c>
    </row>
    <row r="13" spans="1:19">
      <c r="A13" s="2" t="s">
        <v>589</v>
      </c>
      <c r="B13" s="1">
        <v>0.65876618882337001</v>
      </c>
      <c r="C13" s="1">
        <v>-1.57645682900843</v>
      </c>
      <c r="D13" s="1">
        <v>-0.301402435209356</v>
      </c>
      <c r="E13" s="1">
        <v>-0.14211243887906799</v>
      </c>
      <c r="F13" s="1">
        <v>-0.23974185487880001</v>
      </c>
      <c r="G13" s="1">
        <v>0.53281109206879396</v>
      </c>
      <c r="H13" s="1">
        <v>1.7705854719177001</v>
      </c>
      <c r="I13" s="1">
        <v>-0.70244919483421597</v>
      </c>
      <c r="J13" s="1"/>
      <c r="K13">
        <v>1.79354998000184</v>
      </c>
      <c r="L13">
        <v>9.6849825989917704E-2</v>
      </c>
      <c r="M13">
        <v>1.06471073699243</v>
      </c>
      <c r="N13">
        <v>1.1856236656577399</v>
      </c>
      <c r="O13">
        <v>1.11151569350402</v>
      </c>
      <c r="P13">
        <v>1.6979407140103999</v>
      </c>
      <c r="Q13">
        <v>2.63750332774852</v>
      </c>
      <c r="R13">
        <v>0.76028648339757399</v>
      </c>
      <c r="S13" s="1">
        <v>0.93569676113676503</v>
      </c>
    </row>
    <row r="14" spans="1:19">
      <c r="A14" s="2" t="s">
        <v>131</v>
      </c>
      <c r="B14" s="1">
        <v>-0.79256684744787598</v>
      </c>
      <c r="C14" s="1">
        <v>-1.268628901449</v>
      </c>
      <c r="D14" s="1">
        <v>6.9234379882838204E-2</v>
      </c>
      <c r="E14" s="1">
        <v>-0.294981043927731</v>
      </c>
      <c r="F14" s="1">
        <v>-0.17967994860710701</v>
      </c>
      <c r="G14" s="1">
        <v>0.13845549253817899</v>
      </c>
      <c r="H14" s="1">
        <v>2.1410624503432998</v>
      </c>
      <c r="I14" s="1">
        <v>0.187104418667394</v>
      </c>
      <c r="J14" s="1"/>
      <c r="K14">
        <v>0.56319360928330697</v>
      </c>
      <c r="L14">
        <v>6.2948274314236302E-2</v>
      </c>
      <c r="M14">
        <v>1.46877312359131</v>
      </c>
      <c r="N14">
        <v>1.0860560698927</v>
      </c>
      <c r="O14">
        <v>1.20721429825011</v>
      </c>
      <c r="P14">
        <v>1.5415105711491901</v>
      </c>
      <c r="Q14">
        <v>3.6458471381973299</v>
      </c>
      <c r="R14">
        <v>1.59263079411772</v>
      </c>
      <c r="S14" s="1">
        <v>0.66660951862178197</v>
      </c>
    </row>
    <row r="15" spans="1:19">
      <c r="A15" s="2" t="s">
        <v>133</v>
      </c>
      <c r="B15" s="1">
        <v>-0.69729830282885996</v>
      </c>
      <c r="C15" s="1">
        <v>-1.3411290298179499</v>
      </c>
      <c r="D15" s="1">
        <v>0.137779120378303</v>
      </c>
      <c r="E15" s="1">
        <v>-0.118537131448017</v>
      </c>
      <c r="F15" s="1">
        <v>-0.27832178401691898</v>
      </c>
      <c r="G15" s="1">
        <v>0.12999906248953799</v>
      </c>
      <c r="H15" s="1">
        <v>2.1417487127957702</v>
      </c>
      <c r="I15" s="1">
        <v>2.5759352448129599E-2</v>
      </c>
      <c r="J15" s="1"/>
      <c r="K15">
        <v>0.83493294241625304</v>
      </c>
      <c r="L15">
        <v>0.20144081486871501</v>
      </c>
      <c r="M15">
        <v>1.65660073694416</v>
      </c>
      <c r="N15">
        <v>1.4044003978056101</v>
      </c>
      <c r="O15">
        <v>1.24718155865717</v>
      </c>
      <c r="P15">
        <v>1.6489456108096101</v>
      </c>
      <c r="Q15">
        <v>3.6283906926332898</v>
      </c>
      <c r="R15">
        <v>1.54637977646696</v>
      </c>
      <c r="S15" s="1">
        <v>0.86505300342831803</v>
      </c>
    </row>
    <row r="16" spans="1:19">
      <c r="A16" s="2" t="s">
        <v>590</v>
      </c>
      <c r="B16" s="1">
        <v>-0.73262649598462004</v>
      </c>
      <c r="C16" s="1">
        <v>-0.89138017144619996</v>
      </c>
      <c r="D16" s="1">
        <v>-0.106094077627263</v>
      </c>
      <c r="E16" s="1">
        <v>-0.25639091544171899</v>
      </c>
      <c r="F16" s="1">
        <v>-0.30297323303770002</v>
      </c>
      <c r="G16" s="1">
        <v>-0.24342133395667501</v>
      </c>
      <c r="H16" s="1">
        <v>2.32306615580793</v>
      </c>
      <c r="I16" s="1">
        <v>0.209820071686248</v>
      </c>
      <c r="J16" s="1"/>
      <c r="K16">
        <v>0.114991408718788</v>
      </c>
      <c r="L16">
        <v>2.23472986919966E-2</v>
      </c>
      <c r="M16">
        <v>0.480617830487509</v>
      </c>
      <c r="N16">
        <v>0.39290888933275198</v>
      </c>
      <c r="O16">
        <v>0.36572477945865001</v>
      </c>
      <c r="P16">
        <v>0.40047756659712502</v>
      </c>
      <c r="Q16">
        <v>1.8982063510981</v>
      </c>
      <c r="R16">
        <v>0.664976303593249</v>
      </c>
      <c r="S16" s="1">
        <v>0.26475747424804402</v>
      </c>
    </row>
    <row r="18" spans="2:19">
      <c r="B18" s="65"/>
      <c r="C18" s="62"/>
      <c r="K18" s="61"/>
      <c r="L18" s="64"/>
      <c r="S18" s="62"/>
    </row>
    <row r="19" spans="2:19">
      <c r="B19" t="s">
        <v>500</v>
      </c>
      <c r="C19" s="55" t="s">
        <v>498</v>
      </c>
      <c r="K19" t="s">
        <v>497</v>
      </c>
      <c r="L19" s="55" t="s">
        <v>498</v>
      </c>
      <c r="S19" t="s">
        <v>503</v>
      </c>
    </row>
  </sheetData>
  <mergeCells count="2">
    <mergeCell ref="B3:I3"/>
    <mergeCell ref="K3:R3"/>
  </mergeCells>
  <conditionalFormatting sqref="B5:I16">
    <cfRule type="colorScale" priority="8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K5:R16">
    <cfRule type="colorScale" priority="3">
      <colorScale>
        <cfvo type="num" val="0.01"/>
        <cfvo type="percentile" val="50"/>
        <cfvo type="max"/>
        <color rgb="FFE5F6DE"/>
        <color rgb="FFFFFFA7"/>
        <color rgb="FFC00000"/>
      </colorScale>
    </cfRule>
  </conditionalFormatting>
  <conditionalFormatting sqref="S5:S16">
    <cfRule type="colorScale" priority="1">
      <colorScale>
        <cfvo type="num" val="0"/>
        <cfvo type="num" val="5"/>
        <color theme="0"/>
        <color rgb="FFC00000"/>
      </colorScale>
    </cfRule>
  </conditionalFormatting>
  <conditionalFormatting sqref="S20:S24 S17">
    <cfRule type="colorScale" priority="2">
      <colorScale>
        <cfvo type="num" val="0"/>
        <cfvo type="num" val="5"/>
        <color theme="0"/>
        <color rgb="FFC00000"/>
      </colorScale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zoomScale="50" zoomScaleNormal="77" workbookViewId="0">
      <selection activeCell="A5" sqref="A5:A22"/>
    </sheetView>
  </sheetViews>
  <sheetFormatPr baseColWidth="10" defaultRowHeight="14.15"/>
  <cols>
    <col min="1" max="1" width="13.140625" customWidth="1"/>
    <col min="2" max="2" width="17.35546875" bestFit="1" customWidth="1"/>
    <col min="3" max="3" width="18.35546875" bestFit="1" customWidth="1"/>
    <col min="4" max="7" width="17.35546875" bestFit="1" customWidth="1"/>
    <col min="8" max="8" width="18.35546875" bestFit="1" customWidth="1"/>
    <col min="9" max="9" width="17.35546875" bestFit="1" customWidth="1"/>
    <col min="11" max="11" width="18.35546875" bestFit="1" customWidth="1"/>
    <col min="12" max="12" width="17.85546875" bestFit="1" customWidth="1"/>
    <col min="13" max="13" width="18.35546875" bestFit="1" customWidth="1"/>
    <col min="14" max="14" width="17.85546875" bestFit="1" customWidth="1"/>
    <col min="15" max="16" width="18.85546875" bestFit="1" customWidth="1"/>
    <col min="17" max="17" width="17.85546875" bestFit="1" customWidth="1"/>
    <col min="18" max="18" width="18.85546875" bestFit="1" customWidth="1"/>
    <col min="19" max="19" width="35.35546875" customWidth="1"/>
  </cols>
  <sheetData>
    <row r="1" spans="1:19" ht="22.75">
      <c r="A1" s="7" t="s">
        <v>484</v>
      </c>
    </row>
    <row r="2" spans="1:19" ht="22.75">
      <c r="A2" s="7"/>
    </row>
    <row r="3" spans="1:19" ht="62.7" customHeight="1">
      <c r="A3" s="3"/>
      <c r="B3" s="87" t="s">
        <v>428</v>
      </c>
      <c r="C3" s="88"/>
      <c r="D3" s="88"/>
      <c r="E3" s="88"/>
      <c r="F3" s="88"/>
      <c r="G3" s="88"/>
      <c r="H3" s="88"/>
      <c r="I3" s="88"/>
      <c r="K3" s="89" t="s">
        <v>1</v>
      </c>
      <c r="L3" s="90"/>
      <c r="M3" s="90"/>
      <c r="N3" s="90"/>
      <c r="O3" s="90"/>
      <c r="P3" s="90"/>
      <c r="Q3" s="90"/>
      <c r="R3" s="90"/>
      <c r="S3" s="8" t="s">
        <v>90</v>
      </c>
    </row>
    <row r="4" spans="1:19" ht="18" thickBot="1">
      <c r="A4" s="6" t="s">
        <v>10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1"/>
      <c r="K4" s="66" t="s">
        <v>2</v>
      </c>
      <c r="L4" s="66" t="s">
        <v>3</v>
      </c>
      <c r="M4" s="66" t="s">
        <v>4</v>
      </c>
      <c r="N4" s="66" t="s">
        <v>5</v>
      </c>
      <c r="O4" s="66" t="s">
        <v>6</v>
      </c>
      <c r="P4" s="66" t="s">
        <v>7</v>
      </c>
      <c r="Q4" s="66" t="s">
        <v>8</v>
      </c>
      <c r="R4" s="66" t="s">
        <v>9</v>
      </c>
      <c r="S4" s="66" t="s">
        <v>0</v>
      </c>
    </row>
    <row r="5" spans="1:19" ht="14.6" thickTop="1">
      <c r="A5" s="2" t="s">
        <v>577</v>
      </c>
      <c r="B5" s="1">
        <v>0.124915701765724</v>
      </c>
      <c r="C5" s="1">
        <v>-1.12793824955733</v>
      </c>
      <c r="D5" s="1">
        <v>0.293327772469412</v>
      </c>
      <c r="E5" s="1">
        <v>-0.11545995861342701</v>
      </c>
      <c r="F5" s="1">
        <v>2.1165096165167099</v>
      </c>
      <c r="G5" s="1">
        <v>0.10847726137265699</v>
      </c>
      <c r="H5" s="1">
        <v>-0.96603061482200003</v>
      </c>
      <c r="I5" s="1">
        <v>-0.43380152913174402</v>
      </c>
      <c r="J5" s="1"/>
      <c r="K5" s="1">
        <v>1.5060666554390201</v>
      </c>
      <c r="L5" s="1">
        <v>0.20834533021526</v>
      </c>
      <c r="M5" s="1">
        <v>1.6805099218281101</v>
      </c>
      <c r="N5" s="1">
        <v>1.25708262963989</v>
      </c>
      <c r="O5" s="1">
        <v>3.5689837988369999</v>
      </c>
      <c r="P5" s="1">
        <v>1.4890395194117301</v>
      </c>
      <c r="Q5" s="1">
        <v>0.37605122290187099</v>
      </c>
      <c r="R5" s="1">
        <v>0.92734056806073994</v>
      </c>
      <c r="S5" s="1">
        <v>1.0377477979942</v>
      </c>
    </row>
    <row r="6" spans="1:19">
      <c r="A6" s="2" t="s">
        <v>117</v>
      </c>
      <c r="B6" s="1">
        <v>0.49208064111601701</v>
      </c>
      <c r="C6" s="1">
        <v>-1.16837579945963</v>
      </c>
      <c r="D6" s="1">
        <v>0.27894578877742798</v>
      </c>
      <c r="E6" s="1">
        <v>0.17414076060679701</v>
      </c>
      <c r="F6" s="1">
        <v>1.9575350444598101</v>
      </c>
      <c r="G6" s="1">
        <v>-6.0107387364090298E-2</v>
      </c>
      <c r="H6" s="1">
        <v>-0.99131363785777105</v>
      </c>
      <c r="I6" s="1">
        <v>-0.682905410278557</v>
      </c>
      <c r="J6" s="1"/>
      <c r="K6" s="1">
        <v>3.4201328586643598</v>
      </c>
      <c r="L6" s="1">
        <v>1.2199462418937399</v>
      </c>
      <c r="M6" s="1">
        <v>3.1377186752966999</v>
      </c>
      <c r="N6" s="1">
        <v>2.99884684781814</v>
      </c>
      <c r="O6" s="1">
        <v>5.36193216573127</v>
      </c>
      <c r="P6" s="1">
        <v>2.6884565072018098</v>
      </c>
      <c r="Q6" s="1">
        <v>1.4545623322488901</v>
      </c>
      <c r="R6" s="1">
        <v>1.8632184332102</v>
      </c>
      <c r="S6" s="1">
        <v>2.27264263545079</v>
      </c>
    </row>
    <row r="7" spans="1:19">
      <c r="A7" s="2" t="s">
        <v>578</v>
      </c>
      <c r="B7" s="1">
        <v>-0.157381180820787</v>
      </c>
      <c r="C7" s="1">
        <v>-0.71724780304831204</v>
      </c>
      <c r="D7" s="1">
        <v>3.4653933156237597E-2</v>
      </c>
      <c r="E7" s="1">
        <v>-0.23100141866672499</v>
      </c>
      <c r="F7" s="1">
        <v>2.3932913215092801</v>
      </c>
      <c r="G7" s="1">
        <v>-0.24811046018855801</v>
      </c>
      <c r="H7" s="1">
        <v>-0.67828384232933603</v>
      </c>
      <c r="I7" s="1">
        <v>-0.39592054961180301</v>
      </c>
      <c r="J7" s="1"/>
      <c r="K7" s="1">
        <v>0.31682320735927999</v>
      </c>
      <c r="L7" s="1">
        <v>4.4206092504495698E-2</v>
      </c>
      <c r="M7" s="1">
        <v>0.41033129775933802</v>
      </c>
      <c r="N7" s="1">
        <v>0.28097513919506301</v>
      </c>
      <c r="O7" s="1">
        <v>1.55882791154768</v>
      </c>
      <c r="P7" s="1">
        <v>0.27264419508724003</v>
      </c>
      <c r="Q7" s="1">
        <v>6.31789016215316E-2</v>
      </c>
      <c r="R7" s="1">
        <v>0.20067069546215099</v>
      </c>
      <c r="S7" s="1">
        <v>0.25638022170102698</v>
      </c>
    </row>
    <row r="8" spans="1:19">
      <c r="A8" s="2" t="s">
        <v>579</v>
      </c>
      <c r="B8" s="1">
        <v>2.9764165139490401E-2</v>
      </c>
      <c r="C8" s="1">
        <v>-0.97016659816093997</v>
      </c>
      <c r="D8" s="1">
        <v>0.15019947715642501</v>
      </c>
      <c r="E8" s="1">
        <v>-0.23846861831670299</v>
      </c>
      <c r="F8" s="1">
        <v>2.2586087838481901</v>
      </c>
      <c r="G8" s="1">
        <v>-2.7468318164484501E-2</v>
      </c>
      <c r="H8" s="1">
        <v>-0.87820902665366996</v>
      </c>
      <c r="I8" s="1">
        <v>-0.32425986484831398</v>
      </c>
      <c r="J8" s="1"/>
      <c r="K8" s="1">
        <v>1.0047347738652801</v>
      </c>
      <c r="L8" s="1">
        <v>0.124664514172795</v>
      </c>
      <c r="M8" s="1">
        <v>1.11073364920045</v>
      </c>
      <c r="N8" s="1">
        <v>0.76865473306808996</v>
      </c>
      <c r="O8" s="1">
        <v>2.96641045621632</v>
      </c>
      <c r="P8" s="1">
        <v>0.95436267982356304</v>
      </c>
      <c r="Q8" s="1">
        <v>0.20559924166329999</v>
      </c>
      <c r="R8" s="1">
        <v>0.69314718055994495</v>
      </c>
      <c r="S8" s="1">
        <v>0.69554932841026695</v>
      </c>
    </row>
    <row r="9" spans="1:19">
      <c r="A9" s="2" t="s">
        <v>580</v>
      </c>
      <c r="B9" s="1">
        <v>0.48559539038222299</v>
      </c>
      <c r="C9" s="1">
        <v>-1.2050353816074699</v>
      </c>
      <c r="D9" s="1">
        <v>0.26675188763483298</v>
      </c>
      <c r="E9" s="1">
        <v>0.21686045834998799</v>
      </c>
      <c r="F9" s="1">
        <v>1.9043172735224501</v>
      </c>
      <c r="G9" s="1">
        <v>6.3083041284183003E-2</v>
      </c>
      <c r="H9" s="1">
        <v>-1.04512695292803</v>
      </c>
      <c r="I9" s="1">
        <v>-0.68644571663817999</v>
      </c>
      <c r="J9" s="1"/>
      <c r="K9" s="1">
        <v>2.8761330735400601</v>
      </c>
      <c r="L9" s="1">
        <v>0.55719154432391604</v>
      </c>
      <c r="M9" s="1">
        <v>2.57595795823514</v>
      </c>
      <c r="N9" s="1">
        <v>2.5075247383757699</v>
      </c>
      <c r="O9" s="1">
        <v>4.8221127325697504</v>
      </c>
      <c r="P9" s="1">
        <v>2.29659705114942</v>
      </c>
      <c r="Q9" s="1">
        <v>0.77652878949899695</v>
      </c>
      <c r="R9" s="1">
        <v>1.2685113254635101</v>
      </c>
      <c r="S9" s="1">
        <v>1.75958058502187</v>
      </c>
    </row>
    <row r="10" spans="1:19">
      <c r="A10" s="2" t="s">
        <v>581</v>
      </c>
      <c r="B10" s="1">
        <v>0.28413544665864898</v>
      </c>
      <c r="C10" s="1">
        <v>-1.1768032699931901</v>
      </c>
      <c r="D10" s="1">
        <v>0.298517694245022</v>
      </c>
      <c r="E10" s="1">
        <v>-6.9586455107907993E-2</v>
      </c>
      <c r="F10" s="1">
        <v>1.9909962877349501</v>
      </c>
      <c r="G10" s="1">
        <v>0.31752286703913701</v>
      </c>
      <c r="H10" s="1">
        <v>-0.92940572840248603</v>
      </c>
      <c r="I10" s="1">
        <v>-0.71537684217417596</v>
      </c>
      <c r="J10" s="1"/>
      <c r="K10" s="1">
        <v>2.0429411394603099</v>
      </c>
      <c r="L10" s="1">
        <v>0.24217042636890401</v>
      </c>
      <c r="M10" s="1">
        <v>2.0606688716004502</v>
      </c>
      <c r="N10" s="1">
        <v>1.6069392497027299</v>
      </c>
      <c r="O10" s="1">
        <v>4.1468384343290197</v>
      </c>
      <c r="P10" s="1">
        <v>2.0840948772054801</v>
      </c>
      <c r="Q10" s="1">
        <v>0.54711562517119094</v>
      </c>
      <c r="R10" s="1">
        <v>0.81093021621632899</v>
      </c>
      <c r="S10" s="1">
        <v>1.2595059689377599</v>
      </c>
    </row>
    <row r="11" spans="1:19">
      <c r="A11" s="2" t="s">
        <v>111</v>
      </c>
      <c r="B11" s="1">
        <v>0.356768407605834</v>
      </c>
      <c r="C11" s="1">
        <v>-1.2028333079070701</v>
      </c>
      <c r="D11" s="1">
        <v>0.45960791929505801</v>
      </c>
      <c r="E11" s="1">
        <v>1.8621637394953401</v>
      </c>
      <c r="F11" s="1">
        <v>0.20678980724986901</v>
      </c>
      <c r="G11" s="1">
        <v>0.14615107390068399</v>
      </c>
      <c r="H11" s="1">
        <v>-0.98820497028814402</v>
      </c>
      <c r="I11" s="1">
        <v>-0.84044266935156198</v>
      </c>
      <c r="J11" s="1"/>
      <c r="K11" s="1">
        <v>1.66520148695255</v>
      </c>
      <c r="L11" s="1">
        <v>0.28556118088264298</v>
      </c>
      <c r="M11" s="1">
        <v>1.75617441547126</v>
      </c>
      <c r="N11" s="1">
        <v>2.9968902481188699</v>
      </c>
      <c r="O11" s="1">
        <v>1.53252881800067</v>
      </c>
      <c r="P11" s="1">
        <v>1.4788871479477199</v>
      </c>
      <c r="Q11" s="1">
        <v>0.47542369671507501</v>
      </c>
      <c r="R11" s="1">
        <v>0.60613580357031605</v>
      </c>
      <c r="S11" s="1">
        <v>1.4699188712839999</v>
      </c>
    </row>
    <row r="12" spans="1:19">
      <c r="A12" s="2" t="s">
        <v>582</v>
      </c>
      <c r="B12" s="1">
        <v>0.27482943102978902</v>
      </c>
      <c r="C12" s="1">
        <v>-0.91922484406273897</v>
      </c>
      <c r="D12" s="1">
        <v>0.47849772950403302</v>
      </c>
      <c r="E12" s="1">
        <v>2.1308184951229698</v>
      </c>
      <c r="F12" s="1">
        <v>-0.44908167897967699</v>
      </c>
      <c r="G12" s="1">
        <v>-2.9954079069807502E-2</v>
      </c>
      <c r="H12" s="1">
        <v>-0.78565163690895101</v>
      </c>
      <c r="I12" s="1">
        <v>-0.700233416635621</v>
      </c>
      <c r="J12" s="1"/>
      <c r="K12" s="1">
        <v>0.925566574336676</v>
      </c>
      <c r="L12" s="1">
        <v>0.14441824290902699</v>
      </c>
      <c r="M12" s="1">
        <v>1.05880603826769</v>
      </c>
      <c r="N12" s="1">
        <v>2.13975154968213</v>
      </c>
      <c r="O12" s="1">
        <v>0.45198512374305699</v>
      </c>
      <c r="P12" s="1">
        <v>0.72617770623642797</v>
      </c>
      <c r="Q12" s="1">
        <v>0.231801614057324</v>
      </c>
      <c r="R12" s="1">
        <v>0.28768207245178101</v>
      </c>
      <c r="S12" s="1">
        <v>0.83947605115677504</v>
      </c>
    </row>
    <row r="13" spans="1:19">
      <c r="A13" s="2" t="s">
        <v>113</v>
      </c>
      <c r="B13" s="1">
        <v>0.34345593033678001</v>
      </c>
      <c r="C13" s="1">
        <v>-1.00570807867429</v>
      </c>
      <c r="D13" s="1">
        <v>0.39440462028825701</v>
      </c>
      <c r="E13" s="1">
        <v>2.0938058143331899</v>
      </c>
      <c r="F13" s="1">
        <v>-0.36670964449879401</v>
      </c>
      <c r="G13" s="1">
        <v>7.6512399314881005E-2</v>
      </c>
      <c r="H13" s="1">
        <v>-0.843380167793924</v>
      </c>
      <c r="I13" s="1">
        <v>-0.69238087330609799</v>
      </c>
      <c r="J13" s="1"/>
      <c r="K13" s="1">
        <v>1.22840312183284</v>
      </c>
      <c r="L13" s="1">
        <v>0.18043654209818299</v>
      </c>
      <c r="M13" s="1">
        <v>1.26797764649685</v>
      </c>
      <c r="N13" s="1">
        <v>2.5879918516086899</v>
      </c>
      <c r="O13" s="1">
        <v>0.67678020309573905</v>
      </c>
      <c r="P13" s="1">
        <v>1.02105405432223</v>
      </c>
      <c r="Q13" s="1">
        <v>0.30652516025326099</v>
      </c>
      <c r="R13" s="1">
        <v>0.42381424677636098</v>
      </c>
      <c r="S13" s="1">
        <v>1.07083824000485</v>
      </c>
    </row>
    <row r="14" spans="1:19">
      <c r="A14" s="2" t="s">
        <v>541</v>
      </c>
      <c r="B14" s="1">
        <v>0.26210698209341898</v>
      </c>
      <c r="C14" s="1">
        <v>-0.75481190085817296</v>
      </c>
      <c r="D14" s="1">
        <v>0.135268076138015</v>
      </c>
      <c r="E14" s="1">
        <v>2.3062630533678998</v>
      </c>
      <c r="F14" s="1">
        <v>-0.53470107275128498</v>
      </c>
      <c r="G14" s="1">
        <v>-0.26554673907068299</v>
      </c>
      <c r="H14" s="1">
        <v>-0.63900288983696996</v>
      </c>
      <c r="I14" s="1">
        <v>-0.50957550908222005</v>
      </c>
      <c r="J14" s="1"/>
      <c r="K14" s="1">
        <v>0.73697540452912602</v>
      </c>
      <c r="L14" s="1">
        <v>0.117155092150663</v>
      </c>
      <c r="M14" s="1">
        <v>0.65966606193649502</v>
      </c>
      <c r="N14" s="1">
        <v>1.9829051201522701</v>
      </c>
      <c r="O14" s="1">
        <v>0.251314428280906</v>
      </c>
      <c r="P14" s="1">
        <v>0.41536617909087598</v>
      </c>
      <c r="Q14" s="1">
        <v>0.18774162426329399</v>
      </c>
      <c r="R14" s="1">
        <v>0.26662866325394902</v>
      </c>
      <c r="S14" s="1">
        <v>0.66397217037836098</v>
      </c>
    </row>
    <row r="15" spans="1:19">
      <c r="A15" s="2" t="s">
        <v>543</v>
      </c>
      <c r="B15" s="1">
        <v>0.192225158299513</v>
      </c>
      <c r="C15" s="1">
        <v>-0.96351689193958201</v>
      </c>
      <c r="D15" s="1">
        <v>0.46551009488876199</v>
      </c>
      <c r="E15" s="1">
        <v>2.1070026756958602</v>
      </c>
      <c r="F15" s="1">
        <v>-0.60009334504490397</v>
      </c>
      <c r="G15" s="1">
        <v>0.182278033979657</v>
      </c>
      <c r="H15" s="1">
        <v>-0.81061829085890502</v>
      </c>
      <c r="I15" s="1">
        <v>-0.57278743502040497</v>
      </c>
      <c r="J15" s="1"/>
      <c r="K15" s="1">
        <v>0.80493858654806105</v>
      </c>
      <c r="L15" s="1">
        <v>0.14441824290902699</v>
      </c>
      <c r="M15" s="1">
        <v>0.96112418193239402</v>
      </c>
      <c r="N15" s="1">
        <v>1.89925673783562</v>
      </c>
      <c r="O15" s="1">
        <v>0.35211912740287199</v>
      </c>
      <c r="P15" s="1">
        <v>0.79925368655449303</v>
      </c>
      <c r="Q15" s="1">
        <v>0.231801614057324</v>
      </c>
      <c r="R15" s="1">
        <v>0.36772478012531701</v>
      </c>
      <c r="S15" s="1">
        <v>0.76740238880312195</v>
      </c>
    </row>
    <row r="16" spans="1:19">
      <c r="A16" s="2" t="s">
        <v>583</v>
      </c>
      <c r="B16" s="1">
        <v>0.29341716517627398</v>
      </c>
      <c r="C16" s="1">
        <v>-0.79127034158700404</v>
      </c>
      <c r="D16" s="1">
        <v>0.25140665601458401</v>
      </c>
      <c r="E16" s="1">
        <v>2.2561757779271101</v>
      </c>
      <c r="F16" s="1">
        <v>-0.38342475266031201</v>
      </c>
      <c r="G16" s="1">
        <v>-0.30862819541313202</v>
      </c>
      <c r="H16" s="1">
        <v>-0.76806689156553798</v>
      </c>
      <c r="I16" s="1">
        <v>-0.54960941789197504</v>
      </c>
      <c r="J16" s="1"/>
      <c r="K16" s="1">
        <v>0.71792720955843203</v>
      </c>
      <c r="L16" s="1">
        <v>0.10958885176734701</v>
      </c>
      <c r="M16" s="1">
        <v>0.69436594975407495</v>
      </c>
      <c r="N16" s="1">
        <v>1.8187247607205399</v>
      </c>
      <c r="O16" s="1">
        <v>0.33832580527053602</v>
      </c>
      <c r="P16" s="1">
        <v>0.38027485927960603</v>
      </c>
      <c r="Q16" s="1">
        <v>0.122602322092332</v>
      </c>
      <c r="R16" s="1">
        <v>0.24512245803298499</v>
      </c>
      <c r="S16" s="1">
        <v>0.63104861062533402</v>
      </c>
    </row>
    <row r="17" spans="1:19">
      <c r="A17" s="2" t="s">
        <v>105</v>
      </c>
      <c r="B17" s="1">
        <v>-0.20411613419341401</v>
      </c>
      <c r="C17" s="1">
        <v>-1.43934456391529</v>
      </c>
      <c r="D17" s="1">
        <v>1.74008088510203</v>
      </c>
      <c r="E17" s="1">
        <v>0.166899988673472</v>
      </c>
      <c r="F17" s="1">
        <v>0.12941308230232401</v>
      </c>
      <c r="G17" s="1">
        <v>0.78126750419109403</v>
      </c>
      <c r="H17" s="1">
        <v>-1.09424255210712</v>
      </c>
      <c r="I17" s="1">
        <v>-7.9958210053082596E-2</v>
      </c>
      <c r="J17" s="1"/>
      <c r="K17" s="1">
        <v>3.1273577291701402</v>
      </c>
      <c r="L17" s="1">
        <v>2.3056876198093201</v>
      </c>
      <c r="M17" s="1">
        <v>4.4206315391189301</v>
      </c>
      <c r="N17" s="1">
        <v>3.37415650008194</v>
      </c>
      <c r="O17" s="1">
        <v>3.3492203265642</v>
      </c>
      <c r="P17" s="1">
        <v>3.7828318604578</v>
      </c>
      <c r="Q17" s="1">
        <v>2.5352484046488502</v>
      </c>
      <c r="R17" s="1">
        <v>3.2099471941239002</v>
      </c>
      <c r="S17" s="1">
        <v>3.0438095783635499</v>
      </c>
    </row>
    <row r="18" spans="1:19">
      <c r="A18" s="2" t="s">
        <v>106</v>
      </c>
      <c r="B18" s="1">
        <v>0.12826295709036001</v>
      </c>
      <c r="C18" s="1">
        <v>-1.2497589801971201</v>
      </c>
      <c r="D18" s="1">
        <v>1.7055215993025701</v>
      </c>
      <c r="E18" s="1">
        <v>0.295372115044435</v>
      </c>
      <c r="F18" s="1">
        <v>0.36629082408668101</v>
      </c>
      <c r="G18" s="1">
        <v>0.65755849116667098</v>
      </c>
      <c r="H18" s="1">
        <v>-1.1063422355366901</v>
      </c>
      <c r="I18" s="1">
        <v>-0.79690477095690404</v>
      </c>
      <c r="J18" s="1"/>
      <c r="K18" s="1">
        <v>3.12026270531954</v>
      </c>
      <c r="L18" s="1">
        <v>2.19785212677633</v>
      </c>
      <c r="M18" s="1">
        <v>4.1760369403357398</v>
      </c>
      <c r="N18" s="1">
        <v>3.2321210516182202</v>
      </c>
      <c r="O18" s="1">
        <v>3.2795921155157699</v>
      </c>
      <c r="P18" s="1">
        <v>3.47455880656209</v>
      </c>
      <c r="Q18" s="1">
        <v>2.2938514130252901</v>
      </c>
      <c r="R18" s="1">
        <v>2.5009804746190598</v>
      </c>
      <c r="S18" s="1">
        <v>2.9236751944680202</v>
      </c>
    </row>
    <row r="19" spans="1:19">
      <c r="A19" s="2" t="s">
        <v>92</v>
      </c>
      <c r="B19" s="1">
        <v>-0.61569044921718497</v>
      </c>
      <c r="C19" s="1">
        <v>-0.79156869982975997</v>
      </c>
      <c r="D19" s="1">
        <v>1.87368544164156</v>
      </c>
      <c r="E19" s="1">
        <v>0.572243145235937</v>
      </c>
      <c r="F19" s="1">
        <v>7.2838638801786301E-2</v>
      </c>
      <c r="G19" s="1">
        <v>0.70362689398384404</v>
      </c>
      <c r="H19" s="1">
        <v>-0.97249497827818498</v>
      </c>
      <c r="I19" s="1">
        <v>-0.84263999233799802</v>
      </c>
      <c r="J19" s="1"/>
      <c r="K19" s="1">
        <v>4.6203942119703703</v>
      </c>
      <c r="L19" s="1">
        <v>4.5288563929688204</v>
      </c>
      <c r="M19" s="1">
        <v>5.9160179683506602</v>
      </c>
      <c r="N19" s="1">
        <v>5.2386676481466798</v>
      </c>
      <c r="O19" s="1">
        <v>4.9787469407294296</v>
      </c>
      <c r="P19" s="1">
        <v>5.3070478018651901</v>
      </c>
      <c r="Q19" s="1">
        <v>4.4346912709508697</v>
      </c>
      <c r="R19" s="1">
        <v>4.5022757628254597</v>
      </c>
      <c r="S19" s="1">
        <v>4.8515914713202903</v>
      </c>
    </row>
    <row r="20" spans="1:19">
      <c r="A20" s="2" t="s">
        <v>108</v>
      </c>
      <c r="B20" s="1">
        <v>0.29744103507549702</v>
      </c>
      <c r="C20" s="1">
        <v>-1.2436209282188699</v>
      </c>
      <c r="D20" s="1">
        <v>1.8095110835113799</v>
      </c>
      <c r="E20" s="1">
        <v>0.69111119963091605</v>
      </c>
      <c r="F20" s="1">
        <v>-3.08490936649332E-2</v>
      </c>
      <c r="G20" s="1">
        <v>0.19251670821196701</v>
      </c>
      <c r="H20" s="1">
        <v>-0.63173703726428099</v>
      </c>
      <c r="I20" s="1">
        <v>-1.08437296728167</v>
      </c>
      <c r="J20" s="1"/>
      <c r="K20" s="1">
        <v>1.86043369178377</v>
      </c>
      <c r="L20" s="1">
        <v>1.0513745911149099</v>
      </c>
      <c r="M20" s="1">
        <v>2.6542720076167399</v>
      </c>
      <c r="N20" s="1">
        <v>2.0671109292223599</v>
      </c>
      <c r="O20" s="1">
        <v>1.68808103975321</v>
      </c>
      <c r="P20" s="1">
        <v>1.8053483132899499</v>
      </c>
      <c r="Q20" s="1">
        <v>1.37261425721581</v>
      </c>
      <c r="R20" s="1">
        <v>1.13497993283898</v>
      </c>
      <c r="S20" s="1">
        <v>1.6993268575701701</v>
      </c>
    </row>
    <row r="21" spans="1:19">
      <c r="A21" s="2" t="s">
        <v>584</v>
      </c>
      <c r="B21" s="1">
        <v>0.613999298515854</v>
      </c>
      <c r="C21" s="1">
        <v>-1.38913133533988</v>
      </c>
      <c r="D21" s="1">
        <v>1.45949577967567</v>
      </c>
      <c r="E21" s="1">
        <v>0.90783949110607498</v>
      </c>
      <c r="F21" s="1">
        <v>7.2611505412579894E-2</v>
      </c>
      <c r="G21" s="1">
        <v>-0.212027816368344</v>
      </c>
      <c r="H21" s="1">
        <v>-1.2891968795081501</v>
      </c>
      <c r="I21" s="1">
        <v>-0.16359004349380299</v>
      </c>
      <c r="J21" s="1"/>
      <c r="K21" s="1">
        <v>1.8770269928573</v>
      </c>
      <c r="L21" s="1">
        <v>0.81905780081298696</v>
      </c>
      <c r="M21" s="1">
        <v>2.3235826063207901</v>
      </c>
      <c r="N21" s="1">
        <v>2.0322210006222501</v>
      </c>
      <c r="O21" s="1">
        <v>1.5910887737659001</v>
      </c>
      <c r="P21" s="1">
        <v>1.44075427825227</v>
      </c>
      <c r="Q21" s="1">
        <v>0.87183896930332105</v>
      </c>
      <c r="R21" s="1">
        <v>1.4663370687934301</v>
      </c>
      <c r="S21" s="1">
        <v>1.5204175786037899</v>
      </c>
    </row>
    <row r="22" spans="1:19">
      <c r="A22" s="2" t="s">
        <v>585</v>
      </c>
      <c r="B22" s="1">
        <v>0.30116642421053802</v>
      </c>
      <c r="C22" s="1">
        <v>-1.06174267430285</v>
      </c>
      <c r="D22" s="1">
        <v>1.61087742677762</v>
      </c>
      <c r="E22" s="1">
        <v>0.65537834199874501</v>
      </c>
      <c r="F22" s="1">
        <v>0.10638621464741101</v>
      </c>
      <c r="G22" s="1">
        <v>0.57027934539688696</v>
      </c>
      <c r="H22" s="1">
        <v>-1.2320676128258601</v>
      </c>
      <c r="I22" s="1">
        <v>-0.95027746590248996</v>
      </c>
      <c r="J22" s="1"/>
      <c r="K22" s="1">
        <v>0.88053354782336202</v>
      </c>
      <c r="L22" s="1">
        <v>0.363151103416748</v>
      </c>
      <c r="M22" s="1">
        <v>1.3777211304093999</v>
      </c>
      <c r="N22" s="1">
        <v>1.0149981486269799</v>
      </c>
      <c r="O22" s="1">
        <v>0.806591814617731</v>
      </c>
      <c r="P22" s="1">
        <v>0.98269318644978898</v>
      </c>
      <c r="Q22" s="1">
        <v>0.29849298855599599</v>
      </c>
      <c r="R22" s="1">
        <v>0.405465108108164</v>
      </c>
      <c r="S22" s="1">
        <v>0.72696475266054505</v>
      </c>
    </row>
    <row r="24" spans="1:19">
      <c r="B24" s="65"/>
      <c r="C24" s="62"/>
      <c r="K24" s="61"/>
      <c r="L24" s="64"/>
      <c r="S24" s="62"/>
    </row>
    <row r="25" spans="1:19">
      <c r="B25" t="s">
        <v>499</v>
      </c>
      <c r="C25" s="55" t="s">
        <v>498</v>
      </c>
      <c r="K25" t="s">
        <v>497</v>
      </c>
      <c r="L25" s="55" t="s">
        <v>498</v>
      </c>
      <c r="S25" t="s">
        <v>504</v>
      </c>
    </row>
  </sheetData>
  <mergeCells count="2">
    <mergeCell ref="B3:I3"/>
    <mergeCell ref="K3:R3"/>
  </mergeCells>
  <conditionalFormatting sqref="B5:I22">
    <cfRule type="colorScale" priority="7">
      <colorScale>
        <cfvo type="min"/>
        <cfvo type="num" val="0"/>
        <cfvo type="max"/>
        <color theme="0" tint="-0.249977111117893"/>
        <color theme="0"/>
        <color rgb="FFC00000"/>
      </colorScale>
    </cfRule>
  </conditionalFormatting>
  <conditionalFormatting sqref="K5:R22">
    <cfRule type="colorScale" priority="2">
      <colorScale>
        <cfvo type="num" val="0.01"/>
        <cfvo type="percentile" val="50"/>
        <cfvo type="max"/>
        <color rgb="FFE5F6DE"/>
        <color rgb="FFFFFFA7"/>
        <color rgb="FFC00000"/>
      </colorScale>
    </cfRule>
  </conditionalFormatting>
  <conditionalFormatting sqref="S5:S22">
    <cfRule type="colorScale" priority="1">
      <colorScale>
        <cfvo type="num" val="0"/>
        <cfvo type="num" val="5"/>
        <color theme="0"/>
        <color rgb="FFC00000"/>
      </colorScale>
    </cfRule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1 a 6 1 c e 5 5 - e b c 1 - 4 3 a a - b 2 1 d - 7 f 7 f d 8 1 f d a d f "   x m l n s = " h t t p : / / s c h e m a s . m i c r o s o f t . c o m / D a t a M a s h u p " > A A A A A P I F A A B Q S w M E F A A C A A g A y X g m W X Y 4 b A y k A A A A 9 g A A A B I A H A B D b 2 5 m a W c v U G F j a 2 F n Z S 5 4 b W w g o h g A K K A U A A A A A A A A A A A A A A A A A A A A A A A A A A A A h Y 8 x D o I w G I W v Q r r T l r I Q 8 l M G d Z P E x M S 4 N q V C A x R D i + V u D h 7 J K 4 h R 1 M 3 x f e 8 b 3 r t f b 5 B P X R t c 1 G B 1 b z I U Y Y o C Z W R f a l N l a H S n M E E 5 h 5 2 Q j a h U M M v G p p M t M 1 Q 7 d 0 4 J 8 d 5 j H + N + q A i j N C L H Y r u X t e o E + s j 6 v x x q Y 5 0 w U i E O h 9 c Y z n A U M x y z B F M g C 4 R C m 6 / A 5 r 3 P 9 g f C a m z d O C h e q n C 9 A b J E I O 8 P / A F Q S w M E F A A C A A g A y X g m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l 4 J l n t S M Z N 7 A I A A O U j A A A T A B w A R m 9 y b X V s Y X M v U 2 V j d G l v b j E u b S C i G A A o o B Q A A A A A A A A A A A A A A A A A A A A A A A A A A A D t W M 1 O 2 0 A Y v E f K O 6 z M J U h u 1 D U J L a 1 y Q A k / F W q b N o E L q d D i f H G s r t f R 7 j q K h X i b P k N P v f F i 3 W C j G H s X + m u 1 x r k Q Z t b + M q N v R p Y F u N I P G R o l f / H r Z q P Z E H P C Y Y q 2 r D 5 Q 2 o 9 d C h f H Q G R A F q j l b F u o h y j I Z g O p z 4 d I H Q G F 9 M W y P Q j d K A A m W 4 c + h X Y / Z F L 9 I 1 r W 4 N V k E H 6 W I S f 8 E n w 5 + T g Z Q c S J v N h n h M b C F 5 P 0 9 g L N b r 5 x N B o / G 5 I F 8 E l h f t s V S 2 v b P h 8 A 9 Q N f A u 9 Z t m W j f k i j g I k e 3 r P R A X P D q c + 8 H n a 6 j q 1 + Y C h h J G M K v c 3 X 9 r u Q w a d t O 9 G w Z Y 3 j B b r 5 w q b A 2 V r d m F y q M 2 N O m J i F P E j u r s 6 A a C V 6 7 a s r K 0 G x m i 4 V g y S s 5 L W N 7 n D H g O 8 Y 8 I 4 B 7 x r w X Q P + w o C / N O B 7 B h w / N x E m x d g k G Z s 0 Y 5 N o b F K N T b K x S T c 2 C c f 3 l V 9 v l u H 4 5 u s c O P J A y G g m A a n V U 4 u x 2 Y s h D w O 1 S A k s W v e 3 x 0 b n K b 9 P 6 c g l l H D R k z z K b t s R J K f V + i J 1 7 S M b Z / x B 6 y U s i D t T o a B q q B 8 F 7 V W B H a t b + E J D D F X g m T u P A 6 K 9 y r u N t Y Y 6 i n T o q V I W 6 c a 8 X x I e a / C 3 M K e + O K K E T T W s B w w e F B q b h B a J j F D d V a n Q I r U W W k R T o U U i E V r E s 0 K L 7 P 4 S D l Y L n l v M Z s N n p t X J 1 n W x r O u e r n u 6 7 u l / p K f f M L n b a a / P a o s 6 R 2 e a O s f k q r p w X a a r c 9 x d W e f g T F v n m E 1 d 5 4 h 8 X + f o H y p s v W A N k 6 t s k 2 A N d 1 f a e s E a Z l P b D w j W 0 L 9 X 3 N r n 7 J 3 6 O b v u 7 7 q / f 6 G / s 7 E z z M i m 7 9 D 3 H F J e 1 G 7 H 1 f G q 4 / V 0 4 t X x S o 1 X x 6 v j V c f r i c R r y 0 o C V u 5 7 2 b + Z s p 8 0 N o 3 a n + y r b q l G d q v p 4 w B m 5 d m o h l X T x e F J v z w X 1 b B q u q h S N t p x S 0 2 1 m l d N L 8 f R Z X l G q m H V d P H s t D w T z 0 6 r 6 W H y T g 6 X Z 2 Q 6 s M p u O m W 7 6 T z i 5 v 9 p p n r a V z V Z 7 j N 5 Z b s y N b P U F + L V M v M 7 U E s B A i 0 A F A A C A A g A y X g m W X Y 4 b A y k A A A A 9 g A A A B I A A A A A A A A A A A A A A A A A A A A A A E N v b m Z p Z y 9 Q Y W N r Y W d l L n h t b F B L A Q I t A B Q A A g A I A M l 4 J l k P y u m r p A A A A O k A A A A T A A A A A A A A A A A A A A A A A P A A A A B b Q 2 9 u d G V u d F 9 U e X B l c 1 0 u e G 1 s U E s B A i 0 A F A A C A A g A y X g m W e 1 I x k 3 s A g A A 5 S M A A B M A A A A A A A A A A A A A A A A A 4 Q E A A E Z v c m 1 1 b G F z L 1 N l Y 3 R p b 2 4 x L m 1 Q S w U G A A A A A A M A A w D C A A A A G g U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p x c B A A A A A A C F F w E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Q 2 V s b E N 5 Y 2 x l X 0 h l Y X R t Y X A l M j A o M i k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1 Y T F i N j h l M i 0 w M G E x L T Q 0 Y W Y t Y j I 0 O C 1 l N T E 0 M W R m Z m Q 0 O W E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A 1 V D E z O j A 3 O j I 0 L j I 0 M D k y O D F a I i A v P j x F b n R y e S B U e X B l P S J G a W x s Q 2 9 s d W 1 u V H l w Z X M i I F Z h b H V l P S J z Q m d Z R 0 J n W U d C Z 1 l H Q m d Z R 0 J n W U d C Z 1 l H Q m c 9 P S I g L z 4 8 R W 5 0 c n k g V H l w Z T 0 i R m l s b E N v b H V t b k 5 h b W V z I i B W Y W x 1 Z T 0 i c 1 s m c X V v d D t D b 2 x 1 b W 4 x J n F 1 b 3 Q 7 L C Z x d W 9 0 O 1 Z p d G V s b G F y a X V t L n g m c X V v d D s s J n F 1 b 3 Q 7 V G V z d G l z L n g m c X V v d D s s J n F 1 b 3 Q 7 U G F y Z W 5 j a H l t Y S 5 4 J n F 1 b 3 Q 7 L C Z x d W 9 0 O 1 R l Z 3 V t Z W 5 0 L n g m c X V v d D s s J n F 1 b 3 Q 7 R 3 V 0 L n g m c X V v d D s s J n F 1 b 3 Q 7 V X R l c n V z L n g m c X V v d D s s J n F 1 b 3 Q 7 T 3 Z h c n k u e C Z x d W 9 0 O y w m c X V v d D t N Z W h s a X N H b G F u Z C 5 4 J n F 1 b 3 Q 7 L C Z x d W 9 0 O 2 d l b m U m c X V v d D s s J n F 1 b 3 Q 7 V m l 0 Z W x s Y X J p d W 0 u e S Z x d W 9 0 O y w m c X V v d D t U Z X N 0 a X M u e S Z x d W 9 0 O y w m c X V v d D t Q Y X J l b m N o e W 1 h L n k m c X V v d D s s J n F 1 b 3 Q 7 V G V n d W 1 l b n Q u e S Z x d W 9 0 O y w m c X V v d D t H d X Q u e S Z x d W 9 0 O y w m c X V v d D t V d G V y d X M u e S Z x d W 9 0 O y w m c X V v d D t P d m F y e S 5 5 J n F 1 b 3 Q 7 L C Z x d W 9 0 O 0 1 l a G x p c 0 d s Y W 5 k L n k m c X V v d D s s J n F 1 b 3 Q 7 Q X Z l R X h w c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Z W x s Q 3 l j b G V f S G V h d G 1 h c C A o M i k v Q X V 0 b 1 J l b W 9 2 Z W R D b 2 x 1 b W 5 z M S 5 7 Q 2 9 s d W 1 u M S w w f S Z x d W 9 0 O y w m c X V v d D t T Z W N 0 a W 9 u M S 9 D Z W x s Q 3 l j b G V f S G V h d G 1 h c C A o M i k v Q X V 0 b 1 J l b W 9 2 Z W R D b 2 x 1 b W 5 z M S 5 7 V m l 0 Z W x s Y X J p d W 0 u e C w x f S Z x d W 9 0 O y w m c X V v d D t T Z W N 0 a W 9 u M S 9 D Z W x s Q 3 l j b G V f S G V h d G 1 h c C A o M i k v Q X V 0 b 1 J l b W 9 2 Z W R D b 2 x 1 b W 5 z M S 5 7 V G V z d G l z L n g s M n 0 m c X V v d D s s J n F 1 b 3 Q 7 U 2 V j d G l v b j E v Q 2 V s b E N 5 Y 2 x l X 0 h l Y X R t Y X A g K D I p L 0 F 1 d G 9 S Z W 1 v d m V k Q 2 9 s d W 1 u c z E u e 1 B h c m V u Y 2 h 5 b W E u e C w z f S Z x d W 9 0 O y w m c X V v d D t T Z W N 0 a W 9 u M S 9 D Z W x s Q 3 l j b G V f S G V h d G 1 h c C A o M i k v Q X V 0 b 1 J l b W 9 2 Z W R D b 2 x 1 b W 5 z M S 5 7 V G V n d W 1 l b n Q u e C w 0 f S Z x d W 9 0 O y w m c X V v d D t T Z W N 0 a W 9 u M S 9 D Z W x s Q 3 l j b G V f S G V h d G 1 h c C A o M i k v Q X V 0 b 1 J l b W 9 2 Z W R D b 2 x 1 b W 5 z M S 5 7 R 3 V 0 L n g s N X 0 m c X V v d D s s J n F 1 b 3 Q 7 U 2 V j d G l v b j E v Q 2 V s b E N 5 Y 2 x l X 0 h l Y X R t Y X A g K D I p L 0 F 1 d G 9 S Z W 1 v d m V k Q 2 9 s d W 1 u c z E u e 1 V 0 Z X J 1 c y 5 4 L D Z 9 J n F 1 b 3 Q 7 L C Z x d W 9 0 O 1 N l Y 3 R p b 2 4 x L 0 N l b G x D e W N s Z V 9 I Z W F 0 b W F w I C g y K S 9 B d X R v U m V t b 3 Z l Z E N v b H V t b n M x L n t P d m F y e S 5 4 L D d 9 J n F 1 b 3 Q 7 L C Z x d W 9 0 O 1 N l Y 3 R p b 2 4 x L 0 N l b G x D e W N s Z V 9 I Z W F 0 b W F w I C g y K S 9 B d X R v U m V t b 3 Z l Z E N v b H V t b n M x L n t N Z W h s a X N H b G F u Z C 5 4 L D h 9 J n F 1 b 3 Q 7 L C Z x d W 9 0 O 1 N l Y 3 R p b 2 4 x L 0 N l b G x D e W N s Z V 9 I Z W F 0 b W F w I C g y K S 9 B d X R v U m V t b 3 Z l Z E N v b H V t b n M x L n t n Z W 5 l L D l 9 J n F 1 b 3 Q 7 L C Z x d W 9 0 O 1 N l Y 3 R p b 2 4 x L 0 N l b G x D e W N s Z V 9 I Z W F 0 b W F w I C g y K S 9 B d X R v U m V t b 3 Z l Z E N v b H V t b n M x L n t W a X R l b G x h c m l 1 b S 5 5 L D E w f S Z x d W 9 0 O y w m c X V v d D t T Z W N 0 a W 9 u M S 9 D Z W x s Q 3 l j b G V f S G V h d G 1 h c C A o M i k v Q X V 0 b 1 J l b W 9 2 Z W R D b 2 x 1 b W 5 z M S 5 7 V G V z d G l z L n k s M T F 9 J n F 1 b 3 Q 7 L C Z x d W 9 0 O 1 N l Y 3 R p b 2 4 x L 0 N l b G x D e W N s Z V 9 I Z W F 0 b W F w I C g y K S 9 B d X R v U m V t b 3 Z l Z E N v b H V t b n M x L n t Q Y X J l b m N o e W 1 h L n k s M T J 9 J n F 1 b 3 Q 7 L C Z x d W 9 0 O 1 N l Y 3 R p b 2 4 x L 0 N l b G x D e W N s Z V 9 I Z W F 0 b W F w I C g y K S 9 B d X R v U m V t b 3 Z l Z E N v b H V t b n M x L n t U Z W d 1 b W V u d C 5 5 L D E z f S Z x d W 9 0 O y w m c X V v d D t T Z W N 0 a W 9 u M S 9 D Z W x s Q 3 l j b G V f S G V h d G 1 h c C A o M i k v Q X V 0 b 1 J l b W 9 2 Z W R D b 2 x 1 b W 5 z M S 5 7 R 3 V 0 L n k s M T R 9 J n F 1 b 3 Q 7 L C Z x d W 9 0 O 1 N l Y 3 R p b 2 4 x L 0 N l b G x D e W N s Z V 9 I Z W F 0 b W F w I C g y K S 9 B d X R v U m V t b 3 Z l Z E N v b H V t b n M x L n t V d G V y d X M u e S w x N X 0 m c X V v d D s s J n F 1 b 3 Q 7 U 2 V j d G l v b j E v Q 2 V s b E N 5 Y 2 x l X 0 h l Y X R t Y X A g K D I p L 0 F 1 d G 9 S Z W 1 v d m V k Q 2 9 s d W 1 u c z E u e 0 9 2 Y X J 5 L n k s M T Z 9 J n F 1 b 3 Q 7 L C Z x d W 9 0 O 1 N l Y 3 R p b 2 4 x L 0 N l b G x D e W N s Z V 9 I Z W F 0 b W F w I C g y K S 9 B d X R v U m V t b 3 Z l Z E N v b H V t b n M x L n t N Z W h s a X N H b G F u Z C 5 5 L D E 3 f S Z x d W 9 0 O y w m c X V v d D t T Z W N 0 a W 9 u M S 9 D Z W x s Q 3 l j b G V f S G V h d G 1 h c C A o M i k v Q X V 0 b 1 J l b W 9 2 Z W R D b 2 x 1 b W 5 z M S 5 7 Q X Z l R X h w c i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0 N l b G x D e W N s Z V 9 I Z W F 0 b W F w I C g y K S 9 B d X R v U m V t b 3 Z l Z E N v b H V t b n M x L n t D b 2 x 1 b W 4 x L D B 9 J n F 1 b 3 Q 7 L C Z x d W 9 0 O 1 N l Y 3 R p b 2 4 x L 0 N l b G x D e W N s Z V 9 I Z W F 0 b W F w I C g y K S 9 B d X R v U m V t b 3 Z l Z E N v b H V t b n M x L n t W a X R l b G x h c m l 1 b S 5 4 L D F 9 J n F 1 b 3 Q 7 L C Z x d W 9 0 O 1 N l Y 3 R p b 2 4 x L 0 N l b G x D e W N s Z V 9 I Z W F 0 b W F w I C g y K S 9 B d X R v U m V t b 3 Z l Z E N v b H V t b n M x L n t U Z X N 0 a X M u e C w y f S Z x d W 9 0 O y w m c X V v d D t T Z W N 0 a W 9 u M S 9 D Z W x s Q 3 l j b G V f S G V h d G 1 h c C A o M i k v Q X V 0 b 1 J l b W 9 2 Z W R D b 2 x 1 b W 5 z M S 5 7 U G F y Z W 5 j a H l t Y S 5 4 L D N 9 J n F 1 b 3 Q 7 L C Z x d W 9 0 O 1 N l Y 3 R p b 2 4 x L 0 N l b G x D e W N s Z V 9 I Z W F 0 b W F w I C g y K S 9 B d X R v U m V t b 3 Z l Z E N v b H V t b n M x L n t U Z W d 1 b W V u d C 5 4 L D R 9 J n F 1 b 3 Q 7 L C Z x d W 9 0 O 1 N l Y 3 R p b 2 4 x L 0 N l b G x D e W N s Z V 9 I Z W F 0 b W F w I C g y K S 9 B d X R v U m V t b 3 Z l Z E N v b H V t b n M x L n t H d X Q u e C w 1 f S Z x d W 9 0 O y w m c X V v d D t T Z W N 0 a W 9 u M S 9 D Z W x s Q 3 l j b G V f S G V h d G 1 h c C A o M i k v Q X V 0 b 1 J l b W 9 2 Z W R D b 2 x 1 b W 5 z M S 5 7 V X R l c n V z L n g s N n 0 m c X V v d D s s J n F 1 b 3 Q 7 U 2 V j d G l v b j E v Q 2 V s b E N 5 Y 2 x l X 0 h l Y X R t Y X A g K D I p L 0 F 1 d G 9 S Z W 1 v d m V k Q 2 9 s d W 1 u c z E u e 0 9 2 Y X J 5 L n g s N 3 0 m c X V v d D s s J n F 1 b 3 Q 7 U 2 V j d G l v b j E v Q 2 V s b E N 5 Y 2 x l X 0 h l Y X R t Y X A g K D I p L 0 F 1 d G 9 S Z W 1 v d m V k Q 2 9 s d W 1 u c z E u e 0 1 l a G x p c 0 d s Y W 5 k L n g s O H 0 m c X V v d D s s J n F 1 b 3 Q 7 U 2 V j d G l v b j E v Q 2 V s b E N 5 Y 2 x l X 0 h l Y X R t Y X A g K D I p L 0 F 1 d G 9 S Z W 1 v d m V k Q 2 9 s d W 1 u c z E u e 2 d l b m U s O X 0 m c X V v d D s s J n F 1 b 3 Q 7 U 2 V j d G l v b j E v Q 2 V s b E N 5 Y 2 x l X 0 h l Y X R t Y X A g K D I p L 0 F 1 d G 9 S Z W 1 v d m V k Q 2 9 s d W 1 u c z E u e 1 Z p d G V s b G F y a X V t L n k s M T B 9 J n F 1 b 3 Q 7 L C Z x d W 9 0 O 1 N l Y 3 R p b 2 4 x L 0 N l b G x D e W N s Z V 9 I Z W F 0 b W F w I C g y K S 9 B d X R v U m V t b 3 Z l Z E N v b H V t b n M x L n t U Z X N 0 a X M u e S w x M X 0 m c X V v d D s s J n F 1 b 3 Q 7 U 2 V j d G l v b j E v Q 2 V s b E N 5 Y 2 x l X 0 h l Y X R t Y X A g K D I p L 0 F 1 d G 9 S Z W 1 v d m V k Q 2 9 s d W 1 u c z E u e 1 B h c m V u Y 2 h 5 b W E u e S w x M n 0 m c X V v d D s s J n F 1 b 3 Q 7 U 2 V j d G l v b j E v Q 2 V s b E N 5 Y 2 x l X 0 h l Y X R t Y X A g K D I p L 0 F 1 d G 9 S Z W 1 v d m V k Q 2 9 s d W 1 u c z E u e 1 R l Z 3 V t Z W 5 0 L n k s M T N 9 J n F 1 b 3 Q 7 L C Z x d W 9 0 O 1 N l Y 3 R p b 2 4 x L 0 N l b G x D e W N s Z V 9 I Z W F 0 b W F w I C g y K S 9 B d X R v U m V t b 3 Z l Z E N v b H V t b n M x L n t H d X Q u e S w x N H 0 m c X V v d D s s J n F 1 b 3 Q 7 U 2 V j d G l v b j E v Q 2 V s b E N 5 Y 2 x l X 0 h l Y X R t Y X A g K D I p L 0 F 1 d G 9 S Z W 1 v d m V k Q 2 9 s d W 1 u c z E u e 1 V 0 Z X J 1 c y 5 5 L D E 1 f S Z x d W 9 0 O y w m c X V v d D t T Z W N 0 a W 9 u M S 9 D Z W x s Q 3 l j b G V f S G V h d G 1 h c C A o M i k v Q X V 0 b 1 J l b W 9 2 Z W R D b 2 x 1 b W 5 z M S 5 7 T 3 Z h c n k u e S w x N n 0 m c X V v d D s s J n F 1 b 3 Q 7 U 2 V j d G l v b j E v Q 2 V s b E N 5 Y 2 x l X 0 h l Y X R t Y X A g K D I p L 0 F 1 d G 9 S Z W 1 v d m V k Q 2 9 s d W 1 u c z E u e 0 1 l a G x p c 0 d s Y W 5 k L n k s M T d 9 J n F 1 b 3 Q 7 L C Z x d W 9 0 O 1 N l Y 3 R p b 2 4 x L 0 N l b G x D e W N s Z V 9 I Z W F 0 b W F w I C g y K S 9 B d X R v U m V t b 3 Z l Z E N v b H V t b n M x L n t B d m V F e H B y L D E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V s b E N 5 Y 2 x l X 0 h l Y X R t Y X A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V s b E N 5 Y 2 x l X 0 h l Y X R t Y X A l M j A o M i k v V H l w J T I w J U M z J U E 0 b m R l c m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Z W x s Q 3 l j b G V f S G V h d G 1 h c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Z W x s Q 3 l j b G V f S G V h d G 1 h c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Z W x s Q 3 l j b G V f S G V h d G 1 h c D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I 3 N T A w O W Y 0 L T M z Z D c t N D k x Y i 1 h Y z I z L T U 3 Y m Y 5 Y j h h O T k 3 M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D V U M T Q 6 M j U 6 M D U u O T U 2 N j E w O V o i I C 8 + P E V u d H J 5 I F R 5 c G U 9 I k Z p b G x D b 2 x 1 b W 5 U e X B l c y I g V m F s d W U 9 I n N B d 0 1 E Q X d N R E F 3 T U R C Z 0 1 E Q X d N R E F 3 T U R C Z z 0 9 I i A v P j x F b n R y e S B U e X B l P S J G a W x s Q 2 9 s d W 1 u T m F t Z X M i I F Z h b H V l P S J z W y Z x d W 9 0 O 0 N v b H V t b j E m c X V v d D s s J n F 1 b 3 Q 7 V m l 0 Z W x s Y X J p d W 0 u e C Z x d W 9 0 O y w m c X V v d D t U Z X N 0 a X M u e C Z x d W 9 0 O y w m c X V v d D t Q Y X J l b m N o e W 1 h L n g m c X V v d D s s J n F 1 b 3 Q 7 V G V n d W 1 l b n Q u e C Z x d W 9 0 O y w m c X V v d D t H d X Q u e C Z x d W 9 0 O y w m c X V v d D t V d G V y d X M u e C Z x d W 9 0 O y w m c X V v d D t P d m F y e S 5 4 J n F 1 b 3 Q 7 L C Z x d W 9 0 O 0 1 l a G x p c 0 d s Y W 5 k L n g m c X V v d D s s J n F 1 b 3 Q 7 Z 2 V u Z S Z x d W 9 0 O y w m c X V v d D t W a X R l b G x h c m l 1 b S 5 5 J n F 1 b 3 Q 7 L C Z x d W 9 0 O 1 R l c 3 R p c y 5 5 J n F 1 b 3 Q 7 L C Z x d W 9 0 O 1 B h c m V u Y 2 h 5 b W E u e S Z x d W 9 0 O y w m c X V v d D t U Z W d 1 b W V u d C 5 5 J n F 1 b 3 Q 7 L C Z x d W 9 0 O 0 d 1 d C 5 5 J n F 1 b 3 Q 7 L C Z x d W 9 0 O 1 V 0 Z X J 1 c y 5 5 J n F 1 b 3 Q 7 L C Z x d W 9 0 O 0 9 2 Y X J 5 L n k m c X V v d D s s J n F 1 b 3 Q 7 T W V o b G l z R 2 x h b m Q u e S Z x d W 9 0 O y w m c X V v d D t B d m V F e H B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l b G x D e W N s Z V 9 I Z W F 0 b W F w L 0 F 1 d G 9 S Z W 1 v d m V k Q 2 9 s d W 1 u c z E u e 0 N v b H V t b j E s M H 0 m c X V v d D s s J n F 1 b 3 Q 7 U 2 V j d G l v b j E v Q 2 V s b E N 5 Y 2 x l X 0 h l Y X R t Y X A v Q X V 0 b 1 J l b W 9 2 Z W R D b 2 x 1 b W 5 z M S 5 7 V m l 0 Z W x s Y X J p d W 0 u e C w x f S Z x d W 9 0 O y w m c X V v d D t T Z W N 0 a W 9 u M S 9 D Z W x s Q 3 l j b G V f S G V h d G 1 h c C 9 B d X R v U m V t b 3 Z l Z E N v b H V t b n M x L n t U Z X N 0 a X M u e C w y f S Z x d W 9 0 O y w m c X V v d D t T Z W N 0 a W 9 u M S 9 D Z W x s Q 3 l j b G V f S G V h d G 1 h c C 9 B d X R v U m V t b 3 Z l Z E N v b H V t b n M x L n t Q Y X J l b m N o e W 1 h L n g s M 3 0 m c X V v d D s s J n F 1 b 3 Q 7 U 2 V j d G l v b j E v Q 2 V s b E N 5 Y 2 x l X 0 h l Y X R t Y X A v Q X V 0 b 1 J l b W 9 2 Z W R D b 2 x 1 b W 5 z M S 5 7 V G V n d W 1 l b n Q u e C w 0 f S Z x d W 9 0 O y w m c X V v d D t T Z W N 0 a W 9 u M S 9 D Z W x s Q 3 l j b G V f S G V h d G 1 h c C 9 B d X R v U m V t b 3 Z l Z E N v b H V t b n M x L n t H d X Q u e C w 1 f S Z x d W 9 0 O y w m c X V v d D t T Z W N 0 a W 9 u M S 9 D Z W x s Q 3 l j b G V f S G V h d G 1 h c C 9 B d X R v U m V t b 3 Z l Z E N v b H V t b n M x L n t V d G V y d X M u e C w 2 f S Z x d W 9 0 O y w m c X V v d D t T Z W N 0 a W 9 u M S 9 D Z W x s Q 3 l j b G V f S G V h d G 1 h c C 9 B d X R v U m V t b 3 Z l Z E N v b H V t b n M x L n t P d m F y e S 5 4 L D d 9 J n F 1 b 3 Q 7 L C Z x d W 9 0 O 1 N l Y 3 R p b 2 4 x L 0 N l b G x D e W N s Z V 9 I Z W F 0 b W F w L 0 F 1 d G 9 S Z W 1 v d m V k Q 2 9 s d W 1 u c z E u e 0 1 l a G x p c 0 d s Y W 5 k L n g s O H 0 m c X V v d D s s J n F 1 b 3 Q 7 U 2 V j d G l v b j E v Q 2 V s b E N 5 Y 2 x l X 0 h l Y X R t Y X A v Q X V 0 b 1 J l b W 9 2 Z W R D b 2 x 1 b W 5 z M S 5 7 Z 2 V u Z S w 5 f S Z x d W 9 0 O y w m c X V v d D t T Z W N 0 a W 9 u M S 9 D Z W x s Q 3 l j b G V f S G V h d G 1 h c C 9 B d X R v U m V t b 3 Z l Z E N v b H V t b n M x L n t W a X R l b G x h c m l 1 b S 5 5 L D E w f S Z x d W 9 0 O y w m c X V v d D t T Z W N 0 a W 9 u M S 9 D Z W x s Q 3 l j b G V f S G V h d G 1 h c C 9 B d X R v U m V t b 3 Z l Z E N v b H V t b n M x L n t U Z X N 0 a X M u e S w x M X 0 m c X V v d D s s J n F 1 b 3 Q 7 U 2 V j d G l v b j E v Q 2 V s b E N 5 Y 2 x l X 0 h l Y X R t Y X A v Q X V 0 b 1 J l b W 9 2 Z W R D b 2 x 1 b W 5 z M S 5 7 U G F y Z W 5 j a H l t Y S 5 5 L D E y f S Z x d W 9 0 O y w m c X V v d D t T Z W N 0 a W 9 u M S 9 D Z W x s Q 3 l j b G V f S G V h d G 1 h c C 9 B d X R v U m V t b 3 Z l Z E N v b H V t b n M x L n t U Z W d 1 b W V u d C 5 5 L D E z f S Z x d W 9 0 O y w m c X V v d D t T Z W N 0 a W 9 u M S 9 D Z W x s Q 3 l j b G V f S G V h d G 1 h c C 9 B d X R v U m V t b 3 Z l Z E N v b H V t b n M x L n t H d X Q u e S w x N H 0 m c X V v d D s s J n F 1 b 3 Q 7 U 2 V j d G l v b j E v Q 2 V s b E N 5 Y 2 x l X 0 h l Y X R t Y X A v Q X V 0 b 1 J l b W 9 2 Z W R D b 2 x 1 b W 5 z M S 5 7 V X R l c n V z L n k s M T V 9 J n F 1 b 3 Q 7 L C Z x d W 9 0 O 1 N l Y 3 R p b 2 4 x L 0 N l b G x D e W N s Z V 9 I Z W F 0 b W F w L 0 F 1 d G 9 S Z W 1 v d m V k Q 2 9 s d W 1 u c z E u e 0 9 2 Y X J 5 L n k s M T Z 9 J n F 1 b 3 Q 7 L C Z x d W 9 0 O 1 N l Y 3 R p b 2 4 x L 0 N l b G x D e W N s Z V 9 I Z W F 0 b W F w L 0 F 1 d G 9 S Z W 1 v d m V k Q 2 9 s d W 1 u c z E u e 0 1 l a G x p c 0 d s Y W 5 k L n k s M T d 9 J n F 1 b 3 Q 7 L C Z x d W 9 0 O 1 N l Y 3 R p b 2 4 x L 0 N l b G x D e W N s Z V 9 I Z W F 0 b W F w L 0 F 1 d G 9 S Z W 1 v d m V k Q 2 9 s d W 1 u c z E u e 0 F 2 Z U V 4 c H I s M T h 9 J n F 1 b 3 Q 7 X S w m c X V v d D t D b 2 x 1 b W 5 D b 3 V u d C Z x d W 9 0 O z o x O S w m c X V v d D t L Z X l D b 2 x 1 b W 5 O Y W 1 l c y Z x d W 9 0 O z p b X S w m c X V v d D t D b 2 x 1 b W 5 J Z G V u d G l 0 a W V z J n F 1 b 3 Q 7 O l s m c X V v d D t T Z W N 0 a W 9 u M S 9 D Z W x s Q 3 l j b G V f S G V h d G 1 h c C 9 B d X R v U m V t b 3 Z l Z E N v b H V t b n M x L n t D b 2 x 1 b W 4 x L D B 9 J n F 1 b 3 Q 7 L C Z x d W 9 0 O 1 N l Y 3 R p b 2 4 x L 0 N l b G x D e W N s Z V 9 I Z W F 0 b W F w L 0 F 1 d G 9 S Z W 1 v d m V k Q 2 9 s d W 1 u c z E u e 1 Z p d G V s b G F y a X V t L n g s M X 0 m c X V v d D s s J n F 1 b 3 Q 7 U 2 V j d G l v b j E v Q 2 V s b E N 5 Y 2 x l X 0 h l Y X R t Y X A v Q X V 0 b 1 J l b W 9 2 Z W R D b 2 x 1 b W 5 z M S 5 7 V G V z d G l z L n g s M n 0 m c X V v d D s s J n F 1 b 3 Q 7 U 2 V j d G l v b j E v Q 2 V s b E N 5 Y 2 x l X 0 h l Y X R t Y X A v Q X V 0 b 1 J l b W 9 2 Z W R D b 2 x 1 b W 5 z M S 5 7 U G F y Z W 5 j a H l t Y S 5 4 L D N 9 J n F 1 b 3 Q 7 L C Z x d W 9 0 O 1 N l Y 3 R p b 2 4 x L 0 N l b G x D e W N s Z V 9 I Z W F 0 b W F w L 0 F 1 d G 9 S Z W 1 v d m V k Q 2 9 s d W 1 u c z E u e 1 R l Z 3 V t Z W 5 0 L n g s N H 0 m c X V v d D s s J n F 1 b 3 Q 7 U 2 V j d G l v b j E v Q 2 V s b E N 5 Y 2 x l X 0 h l Y X R t Y X A v Q X V 0 b 1 J l b W 9 2 Z W R D b 2 x 1 b W 5 z M S 5 7 R 3 V 0 L n g s N X 0 m c X V v d D s s J n F 1 b 3 Q 7 U 2 V j d G l v b j E v Q 2 V s b E N 5 Y 2 x l X 0 h l Y X R t Y X A v Q X V 0 b 1 J l b W 9 2 Z W R D b 2 x 1 b W 5 z M S 5 7 V X R l c n V z L n g s N n 0 m c X V v d D s s J n F 1 b 3 Q 7 U 2 V j d G l v b j E v Q 2 V s b E N 5 Y 2 x l X 0 h l Y X R t Y X A v Q X V 0 b 1 J l b W 9 2 Z W R D b 2 x 1 b W 5 z M S 5 7 T 3 Z h c n k u e C w 3 f S Z x d W 9 0 O y w m c X V v d D t T Z W N 0 a W 9 u M S 9 D Z W x s Q 3 l j b G V f S G V h d G 1 h c C 9 B d X R v U m V t b 3 Z l Z E N v b H V t b n M x L n t N Z W h s a X N H b G F u Z C 5 4 L D h 9 J n F 1 b 3 Q 7 L C Z x d W 9 0 O 1 N l Y 3 R p b 2 4 x L 0 N l b G x D e W N s Z V 9 I Z W F 0 b W F w L 0 F 1 d G 9 S Z W 1 v d m V k Q 2 9 s d W 1 u c z E u e 2 d l b m U s O X 0 m c X V v d D s s J n F 1 b 3 Q 7 U 2 V j d G l v b j E v Q 2 V s b E N 5 Y 2 x l X 0 h l Y X R t Y X A v Q X V 0 b 1 J l b W 9 2 Z W R D b 2 x 1 b W 5 z M S 5 7 V m l 0 Z W x s Y X J p d W 0 u e S w x M H 0 m c X V v d D s s J n F 1 b 3 Q 7 U 2 V j d G l v b j E v Q 2 V s b E N 5 Y 2 x l X 0 h l Y X R t Y X A v Q X V 0 b 1 J l b W 9 2 Z W R D b 2 x 1 b W 5 z M S 5 7 V G V z d G l z L n k s M T F 9 J n F 1 b 3 Q 7 L C Z x d W 9 0 O 1 N l Y 3 R p b 2 4 x L 0 N l b G x D e W N s Z V 9 I Z W F 0 b W F w L 0 F 1 d G 9 S Z W 1 v d m V k Q 2 9 s d W 1 u c z E u e 1 B h c m V u Y 2 h 5 b W E u e S w x M n 0 m c X V v d D s s J n F 1 b 3 Q 7 U 2 V j d G l v b j E v Q 2 V s b E N 5 Y 2 x l X 0 h l Y X R t Y X A v Q X V 0 b 1 J l b W 9 2 Z W R D b 2 x 1 b W 5 z M S 5 7 V G V n d W 1 l b n Q u e S w x M 3 0 m c X V v d D s s J n F 1 b 3 Q 7 U 2 V j d G l v b j E v Q 2 V s b E N 5 Y 2 x l X 0 h l Y X R t Y X A v Q X V 0 b 1 J l b W 9 2 Z W R D b 2 x 1 b W 5 z M S 5 7 R 3 V 0 L n k s M T R 9 J n F 1 b 3 Q 7 L C Z x d W 9 0 O 1 N l Y 3 R p b 2 4 x L 0 N l b G x D e W N s Z V 9 I Z W F 0 b W F w L 0 F 1 d G 9 S Z W 1 v d m V k Q 2 9 s d W 1 u c z E u e 1 V 0 Z X J 1 c y 5 5 L D E 1 f S Z x d W 9 0 O y w m c X V v d D t T Z W N 0 a W 9 u M S 9 D Z W x s Q 3 l j b G V f S G V h d G 1 h c C 9 B d X R v U m V t b 3 Z l Z E N v b H V t b n M x L n t P d m F y e S 5 5 L D E 2 f S Z x d W 9 0 O y w m c X V v d D t T Z W N 0 a W 9 u M S 9 D Z W x s Q 3 l j b G V f S G V h d G 1 h c C 9 B d X R v U m V t b 3 Z l Z E N v b H V t b n M x L n t N Z W h s a X N H b G F u Z C 5 5 L D E 3 f S Z x d W 9 0 O y w m c X V v d D t T Z W N 0 a W 9 u M S 9 D Z W x s Q 3 l j b G V f S G V h d G 1 h c C 9 B d X R v U m V t b 3 Z l Z E N v b H V t b n M x L n t B d m V F e H B y L D E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V s b E N 5 Y 2 x l X 0 h l Y X R t Y X A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V s b E N 5 Y 2 x l X 0 h l Y X R t Y X A v V H l w J T I w J U M z J U E 0 b m R l c m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Z W x s Q 3 l j b G V f S G V h d G 1 h c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Z W x s Q 3 l j b G V f S G V h d G 1 h c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Z W x s Q 3 l j b G V f S G V h d G 1 h c C U y M C g z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Q z Y T c w Z D I 0 L T Y z O D E t N D A 4 N i 1 h O D Y 1 L T A z O T k w O G E y M G I 0 M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D V U M T c 6 N T M 6 M j Q u N T k 2 M D c 5 N 1 o i I C 8 + P E V u d H J 5 I F R 5 c G U 9 I k Z p b G x D b 2 x 1 b W 5 U e X B l c y I g V m F s d W U 9 I n N C Z 1 l H Q m d Z R 0 J n W U d C Z 1 l H Q m d Z R 0 J n W U d C Z z 0 9 I i A v P j x F b n R y e S B U e X B l P S J G a W x s Q 2 9 s d W 1 u T m F t Z X M i I F Z h b H V l P S J z W y Z x d W 9 0 O 0 N v b H V t b j E m c X V v d D s s J n F 1 b 3 Q 7 V m l 0 Z W x s Y X J p d W 0 u e C Z x d W 9 0 O y w m c X V v d D t U Z X N 0 a X M u e C Z x d W 9 0 O y w m c X V v d D t Q Y X J l b m N o e W 1 h L n g m c X V v d D s s J n F 1 b 3 Q 7 V G V n d W 1 l b n Q u e C Z x d W 9 0 O y w m c X V v d D t H d X Q u e C Z x d W 9 0 O y w m c X V v d D t V d G V y d X M u e C Z x d W 9 0 O y w m c X V v d D t P d m F y e S 5 4 J n F 1 b 3 Q 7 L C Z x d W 9 0 O 0 1 l a G x p c 0 d s Y W 5 k L n g m c X V v d D s s J n F 1 b 3 Q 7 Z 2 V u Z S Z x d W 9 0 O y w m c X V v d D t W a X R l b G x h c m l 1 b S 5 5 J n F 1 b 3 Q 7 L C Z x d W 9 0 O 1 R l c 3 R p c y 5 5 J n F 1 b 3 Q 7 L C Z x d W 9 0 O 1 B h c m V u Y 2 h 5 b W E u e S Z x d W 9 0 O y w m c X V v d D t U Z W d 1 b W V u d C 5 5 J n F 1 b 3 Q 7 L C Z x d W 9 0 O 0 d 1 d C 5 5 J n F 1 b 3 Q 7 L C Z x d W 9 0 O 1 V 0 Z X J 1 c y 5 5 J n F 1 b 3 Q 7 L C Z x d W 9 0 O 0 9 2 Y X J 5 L n k m c X V v d D s s J n F 1 b 3 Q 7 T W V o b G l z R 2 x h b m Q u e S Z x d W 9 0 O y w m c X V v d D t B d m V F e H B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l b G x D e W N s Z V 9 I Z W F 0 b W F w I C g z K S 9 B d X R v U m V t b 3 Z l Z E N v b H V t b n M x L n t D b 2 x 1 b W 4 x L D B 9 J n F 1 b 3 Q 7 L C Z x d W 9 0 O 1 N l Y 3 R p b 2 4 x L 0 N l b G x D e W N s Z V 9 I Z W F 0 b W F w I C g z K S 9 B d X R v U m V t b 3 Z l Z E N v b H V t b n M x L n t W a X R l b G x h c m l 1 b S 5 4 L D F 9 J n F 1 b 3 Q 7 L C Z x d W 9 0 O 1 N l Y 3 R p b 2 4 x L 0 N l b G x D e W N s Z V 9 I Z W F 0 b W F w I C g z K S 9 B d X R v U m V t b 3 Z l Z E N v b H V t b n M x L n t U Z X N 0 a X M u e C w y f S Z x d W 9 0 O y w m c X V v d D t T Z W N 0 a W 9 u M S 9 D Z W x s Q 3 l j b G V f S G V h d G 1 h c C A o M y k v Q X V 0 b 1 J l b W 9 2 Z W R D b 2 x 1 b W 5 z M S 5 7 U G F y Z W 5 j a H l t Y S 5 4 L D N 9 J n F 1 b 3 Q 7 L C Z x d W 9 0 O 1 N l Y 3 R p b 2 4 x L 0 N l b G x D e W N s Z V 9 I Z W F 0 b W F w I C g z K S 9 B d X R v U m V t b 3 Z l Z E N v b H V t b n M x L n t U Z W d 1 b W V u d C 5 4 L D R 9 J n F 1 b 3 Q 7 L C Z x d W 9 0 O 1 N l Y 3 R p b 2 4 x L 0 N l b G x D e W N s Z V 9 I Z W F 0 b W F w I C g z K S 9 B d X R v U m V t b 3 Z l Z E N v b H V t b n M x L n t H d X Q u e C w 1 f S Z x d W 9 0 O y w m c X V v d D t T Z W N 0 a W 9 u M S 9 D Z W x s Q 3 l j b G V f S G V h d G 1 h c C A o M y k v Q X V 0 b 1 J l b W 9 2 Z W R D b 2 x 1 b W 5 z M S 5 7 V X R l c n V z L n g s N n 0 m c X V v d D s s J n F 1 b 3 Q 7 U 2 V j d G l v b j E v Q 2 V s b E N 5 Y 2 x l X 0 h l Y X R t Y X A g K D M p L 0 F 1 d G 9 S Z W 1 v d m V k Q 2 9 s d W 1 u c z E u e 0 9 2 Y X J 5 L n g s N 3 0 m c X V v d D s s J n F 1 b 3 Q 7 U 2 V j d G l v b j E v Q 2 V s b E N 5 Y 2 x l X 0 h l Y X R t Y X A g K D M p L 0 F 1 d G 9 S Z W 1 v d m V k Q 2 9 s d W 1 u c z E u e 0 1 l a G x p c 0 d s Y W 5 k L n g s O H 0 m c X V v d D s s J n F 1 b 3 Q 7 U 2 V j d G l v b j E v Q 2 V s b E N 5 Y 2 x l X 0 h l Y X R t Y X A g K D M p L 0 F 1 d G 9 S Z W 1 v d m V k Q 2 9 s d W 1 u c z E u e 2 d l b m U s O X 0 m c X V v d D s s J n F 1 b 3 Q 7 U 2 V j d G l v b j E v Q 2 V s b E N 5 Y 2 x l X 0 h l Y X R t Y X A g K D M p L 0 F 1 d G 9 S Z W 1 v d m V k Q 2 9 s d W 1 u c z E u e 1 Z p d G V s b G F y a X V t L n k s M T B 9 J n F 1 b 3 Q 7 L C Z x d W 9 0 O 1 N l Y 3 R p b 2 4 x L 0 N l b G x D e W N s Z V 9 I Z W F 0 b W F w I C g z K S 9 B d X R v U m V t b 3 Z l Z E N v b H V t b n M x L n t U Z X N 0 a X M u e S w x M X 0 m c X V v d D s s J n F 1 b 3 Q 7 U 2 V j d G l v b j E v Q 2 V s b E N 5 Y 2 x l X 0 h l Y X R t Y X A g K D M p L 0 F 1 d G 9 S Z W 1 v d m V k Q 2 9 s d W 1 u c z E u e 1 B h c m V u Y 2 h 5 b W E u e S w x M n 0 m c X V v d D s s J n F 1 b 3 Q 7 U 2 V j d G l v b j E v Q 2 V s b E N 5 Y 2 x l X 0 h l Y X R t Y X A g K D M p L 0 F 1 d G 9 S Z W 1 v d m V k Q 2 9 s d W 1 u c z E u e 1 R l Z 3 V t Z W 5 0 L n k s M T N 9 J n F 1 b 3 Q 7 L C Z x d W 9 0 O 1 N l Y 3 R p b 2 4 x L 0 N l b G x D e W N s Z V 9 I Z W F 0 b W F w I C g z K S 9 B d X R v U m V t b 3 Z l Z E N v b H V t b n M x L n t H d X Q u e S w x N H 0 m c X V v d D s s J n F 1 b 3 Q 7 U 2 V j d G l v b j E v Q 2 V s b E N 5 Y 2 x l X 0 h l Y X R t Y X A g K D M p L 0 F 1 d G 9 S Z W 1 v d m V k Q 2 9 s d W 1 u c z E u e 1 V 0 Z X J 1 c y 5 5 L D E 1 f S Z x d W 9 0 O y w m c X V v d D t T Z W N 0 a W 9 u M S 9 D Z W x s Q 3 l j b G V f S G V h d G 1 h c C A o M y k v Q X V 0 b 1 J l b W 9 2 Z W R D b 2 x 1 b W 5 z M S 5 7 T 3 Z h c n k u e S w x N n 0 m c X V v d D s s J n F 1 b 3 Q 7 U 2 V j d G l v b j E v Q 2 V s b E N 5 Y 2 x l X 0 h l Y X R t Y X A g K D M p L 0 F 1 d G 9 S Z W 1 v d m V k Q 2 9 s d W 1 u c z E u e 0 1 l a G x p c 0 d s Y W 5 k L n k s M T d 9 J n F 1 b 3 Q 7 L C Z x d W 9 0 O 1 N l Y 3 R p b 2 4 x L 0 N l b G x D e W N s Z V 9 I Z W F 0 b W F w I C g z K S 9 B d X R v U m V t b 3 Z l Z E N v b H V t b n M x L n t B d m V F e H B y L D E 4 f S Z x d W 9 0 O 1 0 s J n F 1 b 3 Q 7 Q 2 9 s d W 1 u Q 2 9 1 b n Q m c X V v d D s 6 M T k s J n F 1 b 3 Q 7 S 2 V 5 Q 2 9 s d W 1 u T m F t Z X M m c X V v d D s 6 W 1 0 s J n F 1 b 3 Q 7 Q 2 9 s d W 1 u S W R l b n R p d G l l c y Z x d W 9 0 O z p b J n F 1 b 3 Q 7 U 2 V j d G l v b j E v Q 2 V s b E N 5 Y 2 x l X 0 h l Y X R t Y X A g K D M p L 0 F 1 d G 9 S Z W 1 v d m V k Q 2 9 s d W 1 u c z E u e 0 N v b H V t b j E s M H 0 m c X V v d D s s J n F 1 b 3 Q 7 U 2 V j d G l v b j E v Q 2 V s b E N 5 Y 2 x l X 0 h l Y X R t Y X A g K D M p L 0 F 1 d G 9 S Z W 1 v d m V k Q 2 9 s d W 1 u c z E u e 1 Z p d G V s b G F y a X V t L n g s M X 0 m c X V v d D s s J n F 1 b 3 Q 7 U 2 V j d G l v b j E v Q 2 V s b E N 5 Y 2 x l X 0 h l Y X R t Y X A g K D M p L 0 F 1 d G 9 S Z W 1 v d m V k Q 2 9 s d W 1 u c z E u e 1 R l c 3 R p c y 5 4 L D J 9 J n F 1 b 3 Q 7 L C Z x d W 9 0 O 1 N l Y 3 R p b 2 4 x L 0 N l b G x D e W N s Z V 9 I Z W F 0 b W F w I C g z K S 9 B d X R v U m V t b 3 Z l Z E N v b H V t b n M x L n t Q Y X J l b m N o e W 1 h L n g s M 3 0 m c X V v d D s s J n F 1 b 3 Q 7 U 2 V j d G l v b j E v Q 2 V s b E N 5 Y 2 x l X 0 h l Y X R t Y X A g K D M p L 0 F 1 d G 9 S Z W 1 v d m V k Q 2 9 s d W 1 u c z E u e 1 R l Z 3 V t Z W 5 0 L n g s N H 0 m c X V v d D s s J n F 1 b 3 Q 7 U 2 V j d G l v b j E v Q 2 V s b E N 5 Y 2 x l X 0 h l Y X R t Y X A g K D M p L 0 F 1 d G 9 S Z W 1 v d m V k Q 2 9 s d W 1 u c z E u e 0 d 1 d C 5 4 L D V 9 J n F 1 b 3 Q 7 L C Z x d W 9 0 O 1 N l Y 3 R p b 2 4 x L 0 N l b G x D e W N s Z V 9 I Z W F 0 b W F w I C g z K S 9 B d X R v U m V t b 3 Z l Z E N v b H V t b n M x L n t V d G V y d X M u e C w 2 f S Z x d W 9 0 O y w m c X V v d D t T Z W N 0 a W 9 u M S 9 D Z W x s Q 3 l j b G V f S G V h d G 1 h c C A o M y k v Q X V 0 b 1 J l b W 9 2 Z W R D b 2 x 1 b W 5 z M S 5 7 T 3 Z h c n k u e C w 3 f S Z x d W 9 0 O y w m c X V v d D t T Z W N 0 a W 9 u M S 9 D Z W x s Q 3 l j b G V f S G V h d G 1 h c C A o M y k v Q X V 0 b 1 J l b W 9 2 Z W R D b 2 x 1 b W 5 z M S 5 7 T W V o b G l z R 2 x h b m Q u e C w 4 f S Z x d W 9 0 O y w m c X V v d D t T Z W N 0 a W 9 u M S 9 D Z W x s Q 3 l j b G V f S G V h d G 1 h c C A o M y k v Q X V 0 b 1 J l b W 9 2 Z W R D b 2 x 1 b W 5 z M S 5 7 Z 2 V u Z S w 5 f S Z x d W 9 0 O y w m c X V v d D t T Z W N 0 a W 9 u M S 9 D Z W x s Q 3 l j b G V f S G V h d G 1 h c C A o M y k v Q X V 0 b 1 J l b W 9 2 Z W R D b 2 x 1 b W 5 z M S 5 7 V m l 0 Z W x s Y X J p d W 0 u e S w x M H 0 m c X V v d D s s J n F 1 b 3 Q 7 U 2 V j d G l v b j E v Q 2 V s b E N 5 Y 2 x l X 0 h l Y X R t Y X A g K D M p L 0 F 1 d G 9 S Z W 1 v d m V k Q 2 9 s d W 1 u c z E u e 1 R l c 3 R p c y 5 5 L D E x f S Z x d W 9 0 O y w m c X V v d D t T Z W N 0 a W 9 u M S 9 D Z W x s Q 3 l j b G V f S G V h d G 1 h c C A o M y k v Q X V 0 b 1 J l b W 9 2 Z W R D b 2 x 1 b W 5 z M S 5 7 U G F y Z W 5 j a H l t Y S 5 5 L D E y f S Z x d W 9 0 O y w m c X V v d D t T Z W N 0 a W 9 u M S 9 D Z W x s Q 3 l j b G V f S G V h d G 1 h c C A o M y k v Q X V 0 b 1 J l b W 9 2 Z W R D b 2 x 1 b W 5 z M S 5 7 V G V n d W 1 l b n Q u e S w x M 3 0 m c X V v d D s s J n F 1 b 3 Q 7 U 2 V j d G l v b j E v Q 2 V s b E N 5 Y 2 x l X 0 h l Y X R t Y X A g K D M p L 0 F 1 d G 9 S Z W 1 v d m V k Q 2 9 s d W 1 u c z E u e 0 d 1 d C 5 5 L D E 0 f S Z x d W 9 0 O y w m c X V v d D t T Z W N 0 a W 9 u M S 9 D Z W x s Q 3 l j b G V f S G V h d G 1 h c C A o M y k v Q X V 0 b 1 J l b W 9 2 Z W R D b 2 x 1 b W 5 z M S 5 7 V X R l c n V z L n k s M T V 9 J n F 1 b 3 Q 7 L C Z x d W 9 0 O 1 N l Y 3 R p b 2 4 x L 0 N l b G x D e W N s Z V 9 I Z W F 0 b W F w I C g z K S 9 B d X R v U m V t b 3 Z l Z E N v b H V t b n M x L n t P d m F y e S 5 5 L D E 2 f S Z x d W 9 0 O y w m c X V v d D t T Z W N 0 a W 9 u M S 9 D Z W x s Q 3 l j b G V f S G V h d G 1 h c C A o M y k v Q X V 0 b 1 J l b W 9 2 Z W R D b 2 x 1 b W 5 z M S 5 7 T W V o b G l z R 2 x h b m Q u e S w x N 3 0 m c X V v d D s s J n F 1 b 3 Q 7 U 2 V j d G l v b j E v Q 2 V s b E N 5 Y 2 x l X 0 h l Y X R t Y X A g K D M p L 0 F 1 d G 9 S Z W 1 v d m V k Q 2 9 s d W 1 u c z E u e 0 F 2 Z U V 4 c H I s M T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Z W x s Q 3 l j b G V f S G V h d G 1 h c C U y M C g z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Z W x s Q 3 l j b G V f S G V h d G 1 h c C U y M C g z K S 9 U e X A l M j A l Q z M l Q T R u Z G V y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l b G x D e W N s Z V 9 I Z W F 0 b W F w J T I w K D M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z J h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N D N m Y T d m N W M t Y j d j N y 0 0 M 2 M z L T k 3 N W U t Y 2 E 5 O D g 1 N T Z m M z k x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w N V Q x O D o w M z o x O S 4 x N j Y 3 O D k 0 W i I g L z 4 8 R W 5 0 c n k g V H l w Z T 0 i R m l s b E N v b H V t b l R 5 c G V z I i B W Y W x 1 Z T 0 i c 0 J n W U d C Z 1 l H Q m d Z R 0 J n W U d C Z 1 l H Q m d Z R 0 J n P T 0 i I C 8 + P E V u d H J 5 I F R 5 c G U 9 I k Z p b G x D b 2 x 1 b W 5 O Y W 1 l c y I g V m F s d W U 9 I n N b J n F 1 b 3 Q 7 Q 2 9 s d W 1 u M S Z x d W 9 0 O y w m c X V v d D t W a X R l b G x h c m l 1 b S 5 4 J n F 1 b 3 Q 7 L C Z x d W 9 0 O 1 R l c 3 R p c y 5 4 J n F 1 b 3 Q 7 L C Z x d W 9 0 O 1 B h c m V u Y 2 h 5 b W E u e C Z x d W 9 0 O y w m c X V v d D t U Z W d 1 b W V u d C 5 4 J n F 1 b 3 Q 7 L C Z x d W 9 0 O 0 d 1 d C 5 4 J n F 1 b 3 Q 7 L C Z x d W 9 0 O 1 V 0 Z X J 1 c y 5 4 J n F 1 b 3 Q 7 L C Z x d W 9 0 O 0 9 2 Y X J 5 L n g m c X V v d D s s J n F 1 b 3 Q 7 T W V o b G l z R 2 x h b m Q u e C Z x d W 9 0 O y w m c X V v d D t n Z W 5 l J n F 1 b 3 Q 7 L C Z x d W 9 0 O 1 Z p d G V s b G F y a X V t L n k m c X V v d D s s J n F 1 b 3 Q 7 V G V z d G l z L n k m c X V v d D s s J n F 1 b 3 Q 7 U G F y Z W 5 j a H l t Y S 5 5 J n F 1 b 3 Q 7 L C Z x d W 9 0 O 1 R l Z 3 V t Z W 5 0 L n k m c X V v d D s s J n F 1 b 3 Q 7 R 3 V 0 L n k m c X V v d D s s J n F 1 b 3 Q 7 V X R l c n V z L n k m c X V v d D s s J n F 1 b 3 Q 7 T 3 Z h c n k u e S Z x d W 9 0 O y w m c X V v d D t N Z W h s a X N H b G F u Z C 5 5 J n F 1 b 3 Q 7 L C Z x d W 9 0 O 1 Y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p Z z J h L 0 F 1 d G 9 S Z W 1 v d m V k Q 2 9 s d W 1 u c z E u e 0 N v b H V t b j E s M H 0 m c X V v d D s s J n F 1 b 3 Q 7 U 2 V j d G l v b j E v R m l n M m E v Q X V 0 b 1 J l b W 9 2 Z W R D b 2 x 1 b W 5 z M S 5 7 V m l 0 Z W x s Y X J p d W 0 u e C w x f S Z x d W 9 0 O y w m c X V v d D t T Z W N 0 a W 9 u M S 9 G a W c y Y S 9 B d X R v U m V t b 3 Z l Z E N v b H V t b n M x L n t U Z X N 0 a X M u e C w y f S Z x d W 9 0 O y w m c X V v d D t T Z W N 0 a W 9 u M S 9 G a W c y Y S 9 B d X R v U m V t b 3 Z l Z E N v b H V t b n M x L n t Q Y X J l b m N o e W 1 h L n g s M 3 0 m c X V v d D s s J n F 1 b 3 Q 7 U 2 V j d G l v b j E v R m l n M m E v Q X V 0 b 1 J l b W 9 2 Z W R D b 2 x 1 b W 5 z M S 5 7 V G V n d W 1 l b n Q u e C w 0 f S Z x d W 9 0 O y w m c X V v d D t T Z W N 0 a W 9 u M S 9 G a W c y Y S 9 B d X R v U m V t b 3 Z l Z E N v b H V t b n M x L n t H d X Q u e C w 1 f S Z x d W 9 0 O y w m c X V v d D t T Z W N 0 a W 9 u M S 9 G a W c y Y S 9 B d X R v U m V t b 3 Z l Z E N v b H V t b n M x L n t V d G V y d X M u e C w 2 f S Z x d W 9 0 O y w m c X V v d D t T Z W N 0 a W 9 u M S 9 G a W c y Y S 9 B d X R v U m V t b 3 Z l Z E N v b H V t b n M x L n t P d m F y e S 5 4 L D d 9 J n F 1 b 3 Q 7 L C Z x d W 9 0 O 1 N l Y 3 R p b 2 4 x L 0 Z p Z z J h L 0 F 1 d G 9 S Z W 1 v d m V k Q 2 9 s d W 1 u c z E u e 0 1 l a G x p c 0 d s Y W 5 k L n g s O H 0 m c X V v d D s s J n F 1 b 3 Q 7 U 2 V j d G l v b j E v R m l n M m E v Q X V 0 b 1 J l b W 9 2 Z W R D b 2 x 1 b W 5 z M S 5 7 Z 2 V u Z S w 5 f S Z x d W 9 0 O y w m c X V v d D t T Z W N 0 a W 9 u M S 9 G a W c y Y S 9 B d X R v U m V t b 3 Z l Z E N v b H V t b n M x L n t W a X R l b G x h c m l 1 b S 5 5 L D E w f S Z x d W 9 0 O y w m c X V v d D t T Z W N 0 a W 9 u M S 9 G a W c y Y S 9 B d X R v U m V t b 3 Z l Z E N v b H V t b n M x L n t U Z X N 0 a X M u e S w x M X 0 m c X V v d D s s J n F 1 b 3 Q 7 U 2 V j d G l v b j E v R m l n M m E v Q X V 0 b 1 J l b W 9 2 Z W R D b 2 x 1 b W 5 z M S 5 7 U G F y Z W 5 j a H l t Y S 5 5 L D E y f S Z x d W 9 0 O y w m c X V v d D t T Z W N 0 a W 9 u M S 9 G a W c y Y S 9 B d X R v U m V t b 3 Z l Z E N v b H V t b n M x L n t U Z W d 1 b W V u d C 5 5 L D E z f S Z x d W 9 0 O y w m c X V v d D t T Z W N 0 a W 9 u M S 9 G a W c y Y S 9 B d X R v U m V t b 3 Z l Z E N v b H V t b n M x L n t H d X Q u e S w x N H 0 m c X V v d D s s J n F 1 b 3 Q 7 U 2 V j d G l v b j E v R m l n M m E v Q X V 0 b 1 J l b W 9 2 Z W R D b 2 x 1 b W 5 z M S 5 7 V X R l c n V z L n k s M T V 9 J n F 1 b 3 Q 7 L C Z x d W 9 0 O 1 N l Y 3 R p b 2 4 x L 0 Z p Z z J h L 0 F 1 d G 9 S Z W 1 v d m V k Q 2 9 s d W 1 u c z E u e 0 9 2 Y X J 5 L n k s M T Z 9 J n F 1 b 3 Q 7 L C Z x d W 9 0 O 1 N l Y 3 R p b 2 4 x L 0 Z p Z z J h L 0 F 1 d G 9 S Z W 1 v d m V k Q 2 9 s d W 1 u c z E u e 0 1 l a G x p c 0 d s Y W 5 k L n k s M T d 9 J n F 1 b 3 Q 7 L C Z x d W 9 0 O 1 N l Y 3 R p b 2 4 x L 0 Z p Z z J h L 0 F 1 d G 9 S Z W 1 v d m V k Q 2 9 s d W 1 u c z E u e 1 Y x L D E 4 f S Z x d W 9 0 O 1 0 s J n F 1 b 3 Q 7 Q 2 9 s d W 1 u Q 2 9 1 b n Q m c X V v d D s 6 M T k s J n F 1 b 3 Q 7 S 2 V 5 Q 2 9 s d W 1 u T m F t Z X M m c X V v d D s 6 W 1 0 s J n F 1 b 3 Q 7 Q 2 9 s d W 1 u S W R l b n R p d G l l c y Z x d W 9 0 O z p b J n F 1 b 3 Q 7 U 2 V j d G l v b j E v R m l n M m E v Q X V 0 b 1 J l b W 9 2 Z W R D b 2 x 1 b W 5 z M S 5 7 Q 2 9 s d W 1 u M S w w f S Z x d W 9 0 O y w m c X V v d D t T Z W N 0 a W 9 u M S 9 G a W c y Y S 9 B d X R v U m V t b 3 Z l Z E N v b H V t b n M x L n t W a X R l b G x h c m l 1 b S 5 4 L D F 9 J n F 1 b 3 Q 7 L C Z x d W 9 0 O 1 N l Y 3 R p b 2 4 x L 0 Z p Z z J h L 0 F 1 d G 9 S Z W 1 v d m V k Q 2 9 s d W 1 u c z E u e 1 R l c 3 R p c y 5 4 L D J 9 J n F 1 b 3 Q 7 L C Z x d W 9 0 O 1 N l Y 3 R p b 2 4 x L 0 Z p Z z J h L 0 F 1 d G 9 S Z W 1 v d m V k Q 2 9 s d W 1 u c z E u e 1 B h c m V u Y 2 h 5 b W E u e C w z f S Z x d W 9 0 O y w m c X V v d D t T Z W N 0 a W 9 u M S 9 G a W c y Y S 9 B d X R v U m V t b 3 Z l Z E N v b H V t b n M x L n t U Z W d 1 b W V u d C 5 4 L D R 9 J n F 1 b 3 Q 7 L C Z x d W 9 0 O 1 N l Y 3 R p b 2 4 x L 0 Z p Z z J h L 0 F 1 d G 9 S Z W 1 v d m V k Q 2 9 s d W 1 u c z E u e 0 d 1 d C 5 4 L D V 9 J n F 1 b 3 Q 7 L C Z x d W 9 0 O 1 N l Y 3 R p b 2 4 x L 0 Z p Z z J h L 0 F 1 d G 9 S Z W 1 v d m V k Q 2 9 s d W 1 u c z E u e 1 V 0 Z X J 1 c y 5 4 L D Z 9 J n F 1 b 3 Q 7 L C Z x d W 9 0 O 1 N l Y 3 R p b 2 4 x L 0 Z p Z z J h L 0 F 1 d G 9 S Z W 1 v d m V k Q 2 9 s d W 1 u c z E u e 0 9 2 Y X J 5 L n g s N 3 0 m c X V v d D s s J n F 1 b 3 Q 7 U 2 V j d G l v b j E v R m l n M m E v Q X V 0 b 1 J l b W 9 2 Z W R D b 2 x 1 b W 5 z M S 5 7 T W V o b G l z R 2 x h b m Q u e C w 4 f S Z x d W 9 0 O y w m c X V v d D t T Z W N 0 a W 9 u M S 9 G a W c y Y S 9 B d X R v U m V t b 3 Z l Z E N v b H V t b n M x L n t n Z W 5 l L D l 9 J n F 1 b 3 Q 7 L C Z x d W 9 0 O 1 N l Y 3 R p b 2 4 x L 0 Z p Z z J h L 0 F 1 d G 9 S Z W 1 v d m V k Q 2 9 s d W 1 u c z E u e 1 Z p d G V s b G F y a X V t L n k s M T B 9 J n F 1 b 3 Q 7 L C Z x d W 9 0 O 1 N l Y 3 R p b 2 4 x L 0 Z p Z z J h L 0 F 1 d G 9 S Z W 1 v d m V k Q 2 9 s d W 1 u c z E u e 1 R l c 3 R p c y 5 5 L D E x f S Z x d W 9 0 O y w m c X V v d D t T Z W N 0 a W 9 u M S 9 G a W c y Y S 9 B d X R v U m V t b 3 Z l Z E N v b H V t b n M x L n t Q Y X J l b m N o e W 1 h L n k s M T J 9 J n F 1 b 3 Q 7 L C Z x d W 9 0 O 1 N l Y 3 R p b 2 4 x L 0 Z p Z z J h L 0 F 1 d G 9 S Z W 1 v d m V k Q 2 9 s d W 1 u c z E u e 1 R l Z 3 V t Z W 5 0 L n k s M T N 9 J n F 1 b 3 Q 7 L C Z x d W 9 0 O 1 N l Y 3 R p b 2 4 x L 0 Z p Z z J h L 0 F 1 d G 9 S Z W 1 v d m V k Q 2 9 s d W 1 u c z E u e 0 d 1 d C 5 5 L D E 0 f S Z x d W 9 0 O y w m c X V v d D t T Z W N 0 a W 9 u M S 9 G a W c y Y S 9 B d X R v U m V t b 3 Z l Z E N v b H V t b n M x L n t V d G V y d X M u e S w x N X 0 m c X V v d D s s J n F 1 b 3 Q 7 U 2 V j d G l v b j E v R m l n M m E v Q X V 0 b 1 J l b W 9 2 Z W R D b 2 x 1 b W 5 z M S 5 7 T 3 Z h c n k u e S w x N n 0 m c X V v d D s s J n F 1 b 3 Q 7 U 2 V j d G l v b j E v R m l n M m E v Q X V 0 b 1 J l b W 9 2 Z W R D b 2 x 1 b W 5 z M S 5 7 T W V o b G l z R 2 x h b m Q u e S w x N 3 0 m c X V v d D s s J n F 1 b 3 Q 7 U 2 V j d G l v b j E v R m l n M m E v Q X V 0 b 1 J l b W 9 2 Z W R D b 2 x 1 b W 5 z M S 5 7 V j E s M T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a W c y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c y Y S 9 U e X A l M j A l Q z M l Q T R u Z G V y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z J h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z R n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M T E w M T k y N D g t Z T g x N C 0 0 M T U 3 L W E 0 N D k t Y W V k Y j d k Z j F i N 2 M y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w N V Q x O D o 1 O D o y O S 4 3 N T Y 2 O D A 1 W i I g L z 4 8 R W 5 0 c n k g V H l w Z T 0 i R m l s b E N v b H V t b l R 5 c G V z I i B W Y W x 1 Z T 0 i c 0 J n W U d C Z 1 l H Q m d Z R 0 J n W U d C Z 1 l H Q m d Z R 0 J n P T 0 i I C 8 + P E V u d H J 5 I F R 5 c G U 9 I k Z p b G x D b 2 x 1 b W 5 O Y W 1 l c y I g V m F s d W U 9 I n N b J n F 1 b 3 Q 7 Q 2 9 s d W 1 u M S Z x d W 9 0 O y w m c X V v d D t W a X R l b G x h c m l 1 b S 5 4 J n F 1 b 3 Q 7 L C Z x d W 9 0 O 1 R l c 3 R p c y 5 4 J n F 1 b 3 Q 7 L C Z x d W 9 0 O 1 B h c m V u Y 2 h 5 b W E u e C Z x d W 9 0 O y w m c X V v d D t U Z W d 1 b W V u d C 5 4 J n F 1 b 3 Q 7 L C Z x d W 9 0 O 0 d 1 d C 5 4 J n F 1 b 3 Q 7 L C Z x d W 9 0 O 1 V 0 Z X J 1 c y 5 4 J n F 1 b 3 Q 7 L C Z x d W 9 0 O 0 9 2 Y X J 5 L n g m c X V v d D s s J n F 1 b 3 Q 7 T W V o b G l z R 2 x h b m Q u e C Z x d W 9 0 O y w m c X V v d D t n Z W 5 l J n F 1 b 3 Q 7 L C Z x d W 9 0 O 1 Z p d G V s b G F y a X V t L n k m c X V v d D s s J n F 1 b 3 Q 7 V G V z d G l z L n k m c X V v d D s s J n F 1 b 3 Q 7 U G F y Z W 5 j a H l t Y S 5 5 J n F 1 b 3 Q 7 L C Z x d W 9 0 O 1 R l Z 3 V t Z W 5 0 L n k m c X V v d D s s J n F 1 b 3 Q 7 R 3 V 0 L n k m c X V v d D s s J n F 1 b 3 Q 7 V X R l c n V z L n k m c X V v d D s s J n F 1 b 3 Q 7 T 3 Z h c n k u e S Z x d W 9 0 O y w m c X V v d D t N Z W h s a X N H b G F u Z C 5 5 J n F 1 b 3 Q 7 L C Z x d W 9 0 O 0 F 2 Z U V 4 c H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m l n N G c v Q X V 0 b 1 J l b W 9 2 Z W R D b 2 x 1 b W 5 z M S 5 7 Q 2 9 s d W 1 u M S w w f S Z x d W 9 0 O y w m c X V v d D t T Z W N 0 a W 9 u M S 9 G a W c 0 Z y 9 B d X R v U m V t b 3 Z l Z E N v b H V t b n M x L n t W a X R l b G x h c m l 1 b S 5 4 L D F 9 J n F 1 b 3 Q 7 L C Z x d W 9 0 O 1 N l Y 3 R p b 2 4 x L 0 Z p Z z R n L 0 F 1 d G 9 S Z W 1 v d m V k Q 2 9 s d W 1 u c z E u e 1 R l c 3 R p c y 5 4 L D J 9 J n F 1 b 3 Q 7 L C Z x d W 9 0 O 1 N l Y 3 R p b 2 4 x L 0 Z p Z z R n L 0 F 1 d G 9 S Z W 1 v d m V k Q 2 9 s d W 1 u c z E u e 1 B h c m V u Y 2 h 5 b W E u e C w z f S Z x d W 9 0 O y w m c X V v d D t T Z W N 0 a W 9 u M S 9 G a W c 0 Z y 9 B d X R v U m V t b 3 Z l Z E N v b H V t b n M x L n t U Z W d 1 b W V u d C 5 4 L D R 9 J n F 1 b 3 Q 7 L C Z x d W 9 0 O 1 N l Y 3 R p b 2 4 x L 0 Z p Z z R n L 0 F 1 d G 9 S Z W 1 v d m V k Q 2 9 s d W 1 u c z E u e 0 d 1 d C 5 4 L D V 9 J n F 1 b 3 Q 7 L C Z x d W 9 0 O 1 N l Y 3 R p b 2 4 x L 0 Z p Z z R n L 0 F 1 d G 9 S Z W 1 v d m V k Q 2 9 s d W 1 u c z E u e 1 V 0 Z X J 1 c y 5 4 L D Z 9 J n F 1 b 3 Q 7 L C Z x d W 9 0 O 1 N l Y 3 R p b 2 4 x L 0 Z p Z z R n L 0 F 1 d G 9 S Z W 1 v d m V k Q 2 9 s d W 1 u c z E u e 0 9 2 Y X J 5 L n g s N 3 0 m c X V v d D s s J n F 1 b 3 Q 7 U 2 V j d G l v b j E v R m l n N G c v Q X V 0 b 1 J l b W 9 2 Z W R D b 2 x 1 b W 5 z M S 5 7 T W V o b G l z R 2 x h b m Q u e C w 4 f S Z x d W 9 0 O y w m c X V v d D t T Z W N 0 a W 9 u M S 9 G a W c 0 Z y 9 B d X R v U m V t b 3 Z l Z E N v b H V t b n M x L n t n Z W 5 l L D l 9 J n F 1 b 3 Q 7 L C Z x d W 9 0 O 1 N l Y 3 R p b 2 4 x L 0 Z p Z z R n L 0 F 1 d G 9 S Z W 1 v d m V k Q 2 9 s d W 1 u c z E u e 1 Z p d G V s b G F y a X V t L n k s M T B 9 J n F 1 b 3 Q 7 L C Z x d W 9 0 O 1 N l Y 3 R p b 2 4 x L 0 Z p Z z R n L 0 F 1 d G 9 S Z W 1 v d m V k Q 2 9 s d W 1 u c z E u e 1 R l c 3 R p c y 5 5 L D E x f S Z x d W 9 0 O y w m c X V v d D t T Z W N 0 a W 9 u M S 9 G a W c 0 Z y 9 B d X R v U m V t b 3 Z l Z E N v b H V t b n M x L n t Q Y X J l b m N o e W 1 h L n k s M T J 9 J n F 1 b 3 Q 7 L C Z x d W 9 0 O 1 N l Y 3 R p b 2 4 x L 0 Z p Z z R n L 0 F 1 d G 9 S Z W 1 v d m V k Q 2 9 s d W 1 u c z E u e 1 R l Z 3 V t Z W 5 0 L n k s M T N 9 J n F 1 b 3 Q 7 L C Z x d W 9 0 O 1 N l Y 3 R p b 2 4 x L 0 Z p Z z R n L 0 F 1 d G 9 S Z W 1 v d m V k Q 2 9 s d W 1 u c z E u e 0 d 1 d C 5 5 L D E 0 f S Z x d W 9 0 O y w m c X V v d D t T Z W N 0 a W 9 u M S 9 G a W c 0 Z y 9 B d X R v U m V t b 3 Z l Z E N v b H V t b n M x L n t V d G V y d X M u e S w x N X 0 m c X V v d D s s J n F 1 b 3 Q 7 U 2 V j d G l v b j E v R m l n N G c v Q X V 0 b 1 J l b W 9 2 Z W R D b 2 x 1 b W 5 z M S 5 7 T 3 Z h c n k u e S w x N n 0 m c X V v d D s s J n F 1 b 3 Q 7 U 2 V j d G l v b j E v R m l n N G c v Q X V 0 b 1 J l b W 9 2 Z W R D b 2 x 1 b W 5 z M S 5 7 T W V o b G l z R 2 x h b m Q u e S w x N 3 0 m c X V v d D s s J n F 1 b 3 Q 7 U 2 V j d G l v b j E v R m l n N G c v Q X V 0 b 1 J l b W 9 2 Z W R D b 2 x 1 b W 5 z M S 5 7 Q X Z l R X h w c i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0 Z p Z z R n L 0 F 1 d G 9 S Z W 1 v d m V k Q 2 9 s d W 1 u c z E u e 0 N v b H V t b j E s M H 0 m c X V v d D s s J n F 1 b 3 Q 7 U 2 V j d G l v b j E v R m l n N G c v Q X V 0 b 1 J l b W 9 2 Z W R D b 2 x 1 b W 5 z M S 5 7 V m l 0 Z W x s Y X J p d W 0 u e C w x f S Z x d W 9 0 O y w m c X V v d D t T Z W N 0 a W 9 u M S 9 G a W c 0 Z y 9 B d X R v U m V t b 3 Z l Z E N v b H V t b n M x L n t U Z X N 0 a X M u e C w y f S Z x d W 9 0 O y w m c X V v d D t T Z W N 0 a W 9 u M S 9 G a W c 0 Z y 9 B d X R v U m V t b 3 Z l Z E N v b H V t b n M x L n t Q Y X J l b m N o e W 1 h L n g s M 3 0 m c X V v d D s s J n F 1 b 3 Q 7 U 2 V j d G l v b j E v R m l n N G c v Q X V 0 b 1 J l b W 9 2 Z W R D b 2 x 1 b W 5 z M S 5 7 V G V n d W 1 l b n Q u e C w 0 f S Z x d W 9 0 O y w m c X V v d D t T Z W N 0 a W 9 u M S 9 G a W c 0 Z y 9 B d X R v U m V t b 3 Z l Z E N v b H V t b n M x L n t H d X Q u e C w 1 f S Z x d W 9 0 O y w m c X V v d D t T Z W N 0 a W 9 u M S 9 G a W c 0 Z y 9 B d X R v U m V t b 3 Z l Z E N v b H V t b n M x L n t V d G V y d X M u e C w 2 f S Z x d W 9 0 O y w m c X V v d D t T Z W N 0 a W 9 u M S 9 G a W c 0 Z y 9 B d X R v U m V t b 3 Z l Z E N v b H V t b n M x L n t P d m F y e S 5 4 L D d 9 J n F 1 b 3 Q 7 L C Z x d W 9 0 O 1 N l Y 3 R p b 2 4 x L 0 Z p Z z R n L 0 F 1 d G 9 S Z W 1 v d m V k Q 2 9 s d W 1 u c z E u e 0 1 l a G x p c 0 d s Y W 5 k L n g s O H 0 m c X V v d D s s J n F 1 b 3 Q 7 U 2 V j d G l v b j E v R m l n N G c v Q X V 0 b 1 J l b W 9 2 Z W R D b 2 x 1 b W 5 z M S 5 7 Z 2 V u Z S w 5 f S Z x d W 9 0 O y w m c X V v d D t T Z W N 0 a W 9 u M S 9 G a W c 0 Z y 9 B d X R v U m V t b 3 Z l Z E N v b H V t b n M x L n t W a X R l b G x h c m l 1 b S 5 5 L D E w f S Z x d W 9 0 O y w m c X V v d D t T Z W N 0 a W 9 u M S 9 G a W c 0 Z y 9 B d X R v U m V t b 3 Z l Z E N v b H V t b n M x L n t U Z X N 0 a X M u e S w x M X 0 m c X V v d D s s J n F 1 b 3 Q 7 U 2 V j d G l v b j E v R m l n N G c v Q X V 0 b 1 J l b W 9 2 Z W R D b 2 x 1 b W 5 z M S 5 7 U G F y Z W 5 j a H l t Y S 5 5 L D E y f S Z x d W 9 0 O y w m c X V v d D t T Z W N 0 a W 9 u M S 9 G a W c 0 Z y 9 B d X R v U m V t b 3 Z l Z E N v b H V t b n M x L n t U Z W d 1 b W V u d C 5 5 L D E z f S Z x d W 9 0 O y w m c X V v d D t T Z W N 0 a W 9 u M S 9 G a W c 0 Z y 9 B d X R v U m V t b 3 Z l Z E N v b H V t b n M x L n t H d X Q u e S w x N H 0 m c X V v d D s s J n F 1 b 3 Q 7 U 2 V j d G l v b j E v R m l n N G c v Q X V 0 b 1 J l b W 9 2 Z W R D b 2 x 1 b W 5 z M S 5 7 V X R l c n V z L n k s M T V 9 J n F 1 b 3 Q 7 L C Z x d W 9 0 O 1 N l Y 3 R p b 2 4 x L 0 Z p Z z R n L 0 F 1 d G 9 S Z W 1 v d m V k Q 2 9 s d W 1 u c z E u e 0 9 2 Y X J 5 L n k s M T Z 9 J n F 1 b 3 Q 7 L C Z x d W 9 0 O 1 N l Y 3 R p b 2 4 x L 0 Z p Z z R n L 0 F 1 d G 9 S Z W 1 v d m V k Q 2 9 s d W 1 u c z E u e 0 1 l a G x p c 0 d s Y W 5 k L n k s M T d 9 J n F 1 b 3 Q 7 L C Z x d W 9 0 O 1 N l Y 3 R p b 2 4 x L 0 Z p Z z R n L 0 F 1 d G 9 S Z W 1 v d m V k Q 2 9 s d W 1 u c z E u e 0 F 2 Z U V 4 c H I s M T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a W c 0 Z y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c 0 Z y 9 U e X A l M j A l Q z M l Q T R u Z G V y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z R n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z R n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2 Q 5 Z m F k M W Q t Z j U y Z i 0 0 M j d k L T h i Z T I t Z G R k Z W R h Z D F h O W U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w N V Q x O T o w M T o x M i 4 z M T c 3 M D I x W i I g L z 4 8 R W 5 0 c n k g V H l w Z T 0 i R m l s b E N v b H V t b l R 5 c G V z I i B W Y W x 1 Z T 0 i c 0 J n W U d C Z 1 l H Q m d Z R 0 J n W U d C Z 1 l H Q m d Z R 0 J n P T 0 i I C 8 + P E V u d H J 5 I F R 5 c G U 9 I k Z p b G x D b 2 x 1 b W 5 O Y W 1 l c y I g V m F s d W U 9 I n N b J n F 1 b 3 Q 7 Q 2 9 s d W 1 u M S Z x d W 9 0 O y w m c X V v d D t W a X R l b G x h c m l 1 b S 5 4 J n F 1 b 3 Q 7 L C Z x d W 9 0 O 1 R l c 3 R p c y 5 4 J n F 1 b 3 Q 7 L C Z x d W 9 0 O 1 B h c m V u Y 2 h 5 b W E u e C Z x d W 9 0 O y w m c X V v d D t U Z W d 1 b W V u d C 5 4 J n F 1 b 3 Q 7 L C Z x d W 9 0 O 0 d 1 d C 5 4 J n F 1 b 3 Q 7 L C Z x d W 9 0 O 1 V 0 Z X J 1 c y 5 4 J n F 1 b 3 Q 7 L C Z x d W 9 0 O 0 9 2 Y X J 5 L n g m c X V v d D s s J n F 1 b 3 Q 7 T W V o b G l z R 2 x h b m Q u e C Z x d W 9 0 O y w m c X V v d D t n Z W 5 l J n F 1 b 3 Q 7 L C Z x d W 9 0 O 1 Z p d G V s b G F y a X V t L n k m c X V v d D s s J n F 1 b 3 Q 7 V G V z d G l z L n k m c X V v d D s s J n F 1 b 3 Q 7 U G F y Z W 5 j a H l t Y S 5 5 J n F 1 b 3 Q 7 L C Z x d W 9 0 O 1 R l Z 3 V t Z W 5 0 L n k m c X V v d D s s J n F 1 b 3 Q 7 R 3 V 0 L n k m c X V v d D s s J n F 1 b 3 Q 7 V X R l c n V z L n k m c X V v d D s s J n F 1 b 3 Q 7 T 3 Z h c n k u e S Z x d W 9 0 O y w m c X V v d D t N Z W h s a X N H b G F u Z C 5 5 J n F 1 b 3 Q 7 L C Z x d W 9 0 O 0 F 2 Z U V 4 c H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m l n N G c g K D I p L 0 F 1 d G 9 S Z W 1 v d m V k Q 2 9 s d W 1 u c z E u e 0 N v b H V t b j E s M H 0 m c X V v d D s s J n F 1 b 3 Q 7 U 2 V j d G l v b j E v R m l n N G c g K D I p L 0 F 1 d G 9 S Z W 1 v d m V k Q 2 9 s d W 1 u c z E u e 1 Z p d G V s b G F y a X V t L n g s M X 0 m c X V v d D s s J n F 1 b 3 Q 7 U 2 V j d G l v b j E v R m l n N G c g K D I p L 0 F 1 d G 9 S Z W 1 v d m V k Q 2 9 s d W 1 u c z E u e 1 R l c 3 R p c y 5 4 L D J 9 J n F 1 b 3 Q 7 L C Z x d W 9 0 O 1 N l Y 3 R p b 2 4 x L 0 Z p Z z R n I C g y K S 9 B d X R v U m V t b 3 Z l Z E N v b H V t b n M x L n t Q Y X J l b m N o e W 1 h L n g s M 3 0 m c X V v d D s s J n F 1 b 3 Q 7 U 2 V j d G l v b j E v R m l n N G c g K D I p L 0 F 1 d G 9 S Z W 1 v d m V k Q 2 9 s d W 1 u c z E u e 1 R l Z 3 V t Z W 5 0 L n g s N H 0 m c X V v d D s s J n F 1 b 3 Q 7 U 2 V j d G l v b j E v R m l n N G c g K D I p L 0 F 1 d G 9 S Z W 1 v d m V k Q 2 9 s d W 1 u c z E u e 0 d 1 d C 5 4 L D V 9 J n F 1 b 3 Q 7 L C Z x d W 9 0 O 1 N l Y 3 R p b 2 4 x L 0 Z p Z z R n I C g y K S 9 B d X R v U m V t b 3 Z l Z E N v b H V t b n M x L n t V d G V y d X M u e C w 2 f S Z x d W 9 0 O y w m c X V v d D t T Z W N 0 a W 9 u M S 9 G a W c 0 Z y A o M i k v Q X V 0 b 1 J l b W 9 2 Z W R D b 2 x 1 b W 5 z M S 5 7 T 3 Z h c n k u e C w 3 f S Z x d W 9 0 O y w m c X V v d D t T Z W N 0 a W 9 u M S 9 G a W c 0 Z y A o M i k v Q X V 0 b 1 J l b W 9 2 Z W R D b 2 x 1 b W 5 z M S 5 7 T W V o b G l z R 2 x h b m Q u e C w 4 f S Z x d W 9 0 O y w m c X V v d D t T Z W N 0 a W 9 u M S 9 G a W c 0 Z y A o M i k v Q X V 0 b 1 J l b W 9 2 Z W R D b 2 x 1 b W 5 z M S 5 7 Z 2 V u Z S w 5 f S Z x d W 9 0 O y w m c X V v d D t T Z W N 0 a W 9 u M S 9 G a W c 0 Z y A o M i k v Q X V 0 b 1 J l b W 9 2 Z W R D b 2 x 1 b W 5 z M S 5 7 V m l 0 Z W x s Y X J p d W 0 u e S w x M H 0 m c X V v d D s s J n F 1 b 3 Q 7 U 2 V j d G l v b j E v R m l n N G c g K D I p L 0 F 1 d G 9 S Z W 1 v d m V k Q 2 9 s d W 1 u c z E u e 1 R l c 3 R p c y 5 5 L D E x f S Z x d W 9 0 O y w m c X V v d D t T Z W N 0 a W 9 u M S 9 G a W c 0 Z y A o M i k v Q X V 0 b 1 J l b W 9 2 Z W R D b 2 x 1 b W 5 z M S 5 7 U G F y Z W 5 j a H l t Y S 5 5 L D E y f S Z x d W 9 0 O y w m c X V v d D t T Z W N 0 a W 9 u M S 9 G a W c 0 Z y A o M i k v Q X V 0 b 1 J l b W 9 2 Z W R D b 2 x 1 b W 5 z M S 5 7 V G V n d W 1 l b n Q u e S w x M 3 0 m c X V v d D s s J n F 1 b 3 Q 7 U 2 V j d G l v b j E v R m l n N G c g K D I p L 0 F 1 d G 9 S Z W 1 v d m V k Q 2 9 s d W 1 u c z E u e 0 d 1 d C 5 5 L D E 0 f S Z x d W 9 0 O y w m c X V v d D t T Z W N 0 a W 9 u M S 9 G a W c 0 Z y A o M i k v Q X V 0 b 1 J l b W 9 2 Z W R D b 2 x 1 b W 5 z M S 5 7 V X R l c n V z L n k s M T V 9 J n F 1 b 3 Q 7 L C Z x d W 9 0 O 1 N l Y 3 R p b 2 4 x L 0 Z p Z z R n I C g y K S 9 B d X R v U m V t b 3 Z l Z E N v b H V t b n M x L n t P d m F y e S 5 5 L D E 2 f S Z x d W 9 0 O y w m c X V v d D t T Z W N 0 a W 9 u M S 9 G a W c 0 Z y A o M i k v Q X V 0 b 1 J l b W 9 2 Z W R D b 2 x 1 b W 5 z M S 5 7 T W V o b G l z R 2 x h b m Q u e S w x N 3 0 m c X V v d D s s J n F 1 b 3 Q 7 U 2 V j d G l v b j E v R m l n N G c g K D I p L 0 F 1 d G 9 S Z W 1 v d m V k Q 2 9 s d W 1 u c z E u e 0 F 2 Z U V 4 c H I s M T h 9 J n F 1 b 3 Q 7 X S w m c X V v d D t D b 2 x 1 b W 5 D b 3 V u d C Z x d W 9 0 O z o x O S w m c X V v d D t L Z X l D b 2 x 1 b W 5 O Y W 1 l c y Z x d W 9 0 O z p b X S w m c X V v d D t D b 2 x 1 b W 5 J Z G V u d G l 0 a W V z J n F 1 b 3 Q 7 O l s m c X V v d D t T Z W N 0 a W 9 u M S 9 G a W c 0 Z y A o M i k v Q X V 0 b 1 J l b W 9 2 Z W R D b 2 x 1 b W 5 z M S 5 7 Q 2 9 s d W 1 u M S w w f S Z x d W 9 0 O y w m c X V v d D t T Z W N 0 a W 9 u M S 9 G a W c 0 Z y A o M i k v Q X V 0 b 1 J l b W 9 2 Z W R D b 2 x 1 b W 5 z M S 5 7 V m l 0 Z W x s Y X J p d W 0 u e C w x f S Z x d W 9 0 O y w m c X V v d D t T Z W N 0 a W 9 u M S 9 G a W c 0 Z y A o M i k v Q X V 0 b 1 J l b W 9 2 Z W R D b 2 x 1 b W 5 z M S 5 7 V G V z d G l z L n g s M n 0 m c X V v d D s s J n F 1 b 3 Q 7 U 2 V j d G l v b j E v R m l n N G c g K D I p L 0 F 1 d G 9 S Z W 1 v d m V k Q 2 9 s d W 1 u c z E u e 1 B h c m V u Y 2 h 5 b W E u e C w z f S Z x d W 9 0 O y w m c X V v d D t T Z W N 0 a W 9 u M S 9 G a W c 0 Z y A o M i k v Q X V 0 b 1 J l b W 9 2 Z W R D b 2 x 1 b W 5 z M S 5 7 V G V n d W 1 l b n Q u e C w 0 f S Z x d W 9 0 O y w m c X V v d D t T Z W N 0 a W 9 u M S 9 G a W c 0 Z y A o M i k v Q X V 0 b 1 J l b W 9 2 Z W R D b 2 x 1 b W 5 z M S 5 7 R 3 V 0 L n g s N X 0 m c X V v d D s s J n F 1 b 3 Q 7 U 2 V j d G l v b j E v R m l n N G c g K D I p L 0 F 1 d G 9 S Z W 1 v d m V k Q 2 9 s d W 1 u c z E u e 1 V 0 Z X J 1 c y 5 4 L D Z 9 J n F 1 b 3 Q 7 L C Z x d W 9 0 O 1 N l Y 3 R p b 2 4 x L 0 Z p Z z R n I C g y K S 9 B d X R v U m V t b 3 Z l Z E N v b H V t b n M x L n t P d m F y e S 5 4 L D d 9 J n F 1 b 3 Q 7 L C Z x d W 9 0 O 1 N l Y 3 R p b 2 4 x L 0 Z p Z z R n I C g y K S 9 B d X R v U m V t b 3 Z l Z E N v b H V t b n M x L n t N Z W h s a X N H b G F u Z C 5 4 L D h 9 J n F 1 b 3 Q 7 L C Z x d W 9 0 O 1 N l Y 3 R p b 2 4 x L 0 Z p Z z R n I C g y K S 9 B d X R v U m V t b 3 Z l Z E N v b H V t b n M x L n t n Z W 5 l L D l 9 J n F 1 b 3 Q 7 L C Z x d W 9 0 O 1 N l Y 3 R p b 2 4 x L 0 Z p Z z R n I C g y K S 9 B d X R v U m V t b 3 Z l Z E N v b H V t b n M x L n t W a X R l b G x h c m l 1 b S 5 5 L D E w f S Z x d W 9 0 O y w m c X V v d D t T Z W N 0 a W 9 u M S 9 G a W c 0 Z y A o M i k v Q X V 0 b 1 J l b W 9 2 Z W R D b 2 x 1 b W 5 z M S 5 7 V G V z d G l z L n k s M T F 9 J n F 1 b 3 Q 7 L C Z x d W 9 0 O 1 N l Y 3 R p b 2 4 x L 0 Z p Z z R n I C g y K S 9 B d X R v U m V t b 3 Z l Z E N v b H V t b n M x L n t Q Y X J l b m N o e W 1 h L n k s M T J 9 J n F 1 b 3 Q 7 L C Z x d W 9 0 O 1 N l Y 3 R p b 2 4 x L 0 Z p Z z R n I C g y K S 9 B d X R v U m V t b 3 Z l Z E N v b H V t b n M x L n t U Z W d 1 b W V u d C 5 5 L D E z f S Z x d W 9 0 O y w m c X V v d D t T Z W N 0 a W 9 u M S 9 G a W c 0 Z y A o M i k v Q X V 0 b 1 J l b W 9 2 Z W R D b 2 x 1 b W 5 z M S 5 7 R 3 V 0 L n k s M T R 9 J n F 1 b 3 Q 7 L C Z x d W 9 0 O 1 N l Y 3 R p b 2 4 x L 0 Z p Z z R n I C g y K S 9 B d X R v U m V t b 3 Z l Z E N v b H V t b n M x L n t V d G V y d X M u e S w x N X 0 m c X V v d D s s J n F 1 b 3 Q 7 U 2 V j d G l v b j E v R m l n N G c g K D I p L 0 F 1 d G 9 S Z W 1 v d m V k Q 2 9 s d W 1 u c z E u e 0 9 2 Y X J 5 L n k s M T Z 9 J n F 1 b 3 Q 7 L C Z x d W 9 0 O 1 N l Y 3 R p b 2 4 x L 0 Z p Z z R n I C g y K S 9 B d X R v U m V t b 3 Z l Z E N v b H V t b n M x L n t N Z W h s a X N H b G F u Z C 5 5 L D E 3 f S Z x d W 9 0 O y w m c X V v d D t T Z W N 0 a W 9 u M S 9 G a W c 0 Z y A o M i k v Q X V 0 b 1 J l b W 9 2 Z W R D b 2 x 1 b W 5 z M S 5 7 Q X Z l R X h w c i w x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Z p Z z R n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z R n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z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4 Z D k 4 Z T J h N y 0 4 M z I 4 L T Q 3 O T A t Y j Q 2 M y 0 y Y m N m M j k x N G V m M T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A 1 V D E 5 O j E 1 O j E 0 L j Q 4 N j E 5 O D B a I i A v P j x F b n R y e S B U e X B l P S J G a W x s Q 2 9 s d W 1 u V H l w Z X M i I F Z h b H V l P S J z Q m d Z R 0 J n W U d C Z 1 l H Q m d Z R 0 J n W U d C Z 1 l H Q m c 9 P S I g L z 4 8 R W 5 0 c n k g V H l w Z T 0 i R m l s b E N v b H V t b k 5 h b W V z I i B W Y W x 1 Z T 0 i c 1 s m c X V v d D t D b 2 x 1 b W 4 x J n F 1 b 3 Q 7 L C Z x d W 9 0 O 1 Z p d G V s b G F y a X V t L n g m c X V v d D s s J n F 1 b 3 Q 7 V G V z d G l z L n g m c X V v d D s s J n F 1 b 3 Q 7 U G F y Z W 5 j a H l t Y S 5 4 J n F 1 b 3 Q 7 L C Z x d W 9 0 O 1 R l Z 3 V t Z W 5 0 L n g m c X V v d D s s J n F 1 b 3 Q 7 R 3 V 0 L n g m c X V v d D s s J n F 1 b 3 Q 7 V X R l c n V z L n g m c X V v d D s s J n F 1 b 3 Q 7 T 3 Z h c n k u e C Z x d W 9 0 O y w m c X V v d D t N Z W h s a X N H b G F u Z C 5 4 J n F 1 b 3 Q 7 L C Z x d W 9 0 O 2 d l b m U m c X V v d D s s J n F 1 b 3 Q 7 V m l 0 Z W x s Y X J p d W 0 u e S Z x d W 9 0 O y w m c X V v d D t U Z X N 0 a X M u e S Z x d W 9 0 O y w m c X V v d D t Q Y X J l b m N o e W 1 h L n k m c X V v d D s s J n F 1 b 3 Q 7 V G V n d W 1 l b n Q u e S Z x d W 9 0 O y w m c X V v d D t H d X Q u e S Z x d W 9 0 O y w m c X V v d D t V d G V y d X M u e S Z x d W 9 0 O y w m c X V v d D t P d m F y e S 5 5 J n F 1 b 3 Q 7 L C Z x d W 9 0 O 0 1 l a G x p c 0 d s Y W 5 k L n k m c X V v d D s s J n F 1 b 3 Q 7 Q X Z l R X h w c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a W c 1 L 0 F 1 d G 9 S Z W 1 v d m V k Q 2 9 s d W 1 u c z E u e 0 N v b H V t b j E s M H 0 m c X V v d D s s J n F 1 b 3 Q 7 U 2 V j d G l v b j E v R m l n N S 9 B d X R v U m V t b 3 Z l Z E N v b H V t b n M x L n t W a X R l b G x h c m l 1 b S 5 4 L D F 9 J n F 1 b 3 Q 7 L C Z x d W 9 0 O 1 N l Y 3 R p b 2 4 x L 0 Z p Z z U v Q X V 0 b 1 J l b W 9 2 Z W R D b 2 x 1 b W 5 z M S 5 7 V G V z d G l z L n g s M n 0 m c X V v d D s s J n F 1 b 3 Q 7 U 2 V j d G l v b j E v R m l n N S 9 B d X R v U m V t b 3 Z l Z E N v b H V t b n M x L n t Q Y X J l b m N o e W 1 h L n g s M 3 0 m c X V v d D s s J n F 1 b 3 Q 7 U 2 V j d G l v b j E v R m l n N S 9 B d X R v U m V t b 3 Z l Z E N v b H V t b n M x L n t U Z W d 1 b W V u d C 5 4 L D R 9 J n F 1 b 3 Q 7 L C Z x d W 9 0 O 1 N l Y 3 R p b 2 4 x L 0 Z p Z z U v Q X V 0 b 1 J l b W 9 2 Z W R D b 2 x 1 b W 5 z M S 5 7 R 3 V 0 L n g s N X 0 m c X V v d D s s J n F 1 b 3 Q 7 U 2 V j d G l v b j E v R m l n N S 9 B d X R v U m V t b 3 Z l Z E N v b H V t b n M x L n t V d G V y d X M u e C w 2 f S Z x d W 9 0 O y w m c X V v d D t T Z W N 0 a W 9 u M S 9 G a W c 1 L 0 F 1 d G 9 S Z W 1 v d m V k Q 2 9 s d W 1 u c z E u e 0 9 2 Y X J 5 L n g s N 3 0 m c X V v d D s s J n F 1 b 3 Q 7 U 2 V j d G l v b j E v R m l n N S 9 B d X R v U m V t b 3 Z l Z E N v b H V t b n M x L n t N Z W h s a X N H b G F u Z C 5 4 L D h 9 J n F 1 b 3 Q 7 L C Z x d W 9 0 O 1 N l Y 3 R p b 2 4 x L 0 Z p Z z U v Q X V 0 b 1 J l b W 9 2 Z W R D b 2 x 1 b W 5 z M S 5 7 Z 2 V u Z S w 5 f S Z x d W 9 0 O y w m c X V v d D t T Z W N 0 a W 9 u M S 9 G a W c 1 L 0 F 1 d G 9 S Z W 1 v d m V k Q 2 9 s d W 1 u c z E u e 1 Z p d G V s b G F y a X V t L n k s M T B 9 J n F 1 b 3 Q 7 L C Z x d W 9 0 O 1 N l Y 3 R p b 2 4 x L 0 Z p Z z U v Q X V 0 b 1 J l b W 9 2 Z W R D b 2 x 1 b W 5 z M S 5 7 V G V z d G l z L n k s M T F 9 J n F 1 b 3 Q 7 L C Z x d W 9 0 O 1 N l Y 3 R p b 2 4 x L 0 Z p Z z U v Q X V 0 b 1 J l b W 9 2 Z W R D b 2 x 1 b W 5 z M S 5 7 U G F y Z W 5 j a H l t Y S 5 5 L D E y f S Z x d W 9 0 O y w m c X V v d D t T Z W N 0 a W 9 u M S 9 G a W c 1 L 0 F 1 d G 9 S Z W 1 v d m V k Q 2 9 s d W 1 u c z E u e 1 R l Z 3 V t Z W 5 0 L n k s M T N 9 J n F 1 b 3 Q 7 L C Z x d W 9 0 O 1 N l Y 3 R p b 2 4 x L 0 Z p Z z U v Q X V 0 b 1 J l b W 9 2 Z W R D b 2 x 1 b W 5 z M S 5 7 R 3 V 0 L n k s M T R 9 J n F 1 b 3 Q 7 L C Z x d W 9 0 O 1 N l Y 3 R p b 2 4 x L 0 Z p Z z U v Q X V 0 b 1 J l b W 9 2 Z W R D b 2 x 1 b W 5 z M S 5 7 V X R l c n V z L n k s M T V 9 J n F 1 b 3 Q 7 L C Z x d W 9 0 O 1 N l Y 3 R p b 2 4 x L 0 Z p Z z U v Q X V 0 b 1 J l b W 9 2 Z W R D b 2 x 1 b W 5 z M S 5 7 T 3 Z h c n k u e S w x N n 0 m c X V v d D s s J n F 1 b 3 Q 7 U 2 V j d G l v b j E v R m l n N S 9 B d X R v U m V t b 3 Z l Z E N v b H V t b n M x L n t N Z W h s a X N H b G F u Z C 5 5 L D E 3 f S Z x d W 9 0 O y w m c X V v d D t T Z W N 0 a W 9 u M S 9 G a W c 1 L 0 F 1 d G 9 S Z W 1 v d m V k Q 2 9 s d W 1 u c z E u e 0 F 2 Z U V 4 c H I s M T h 9 J n F 1 b 3 Q 7 X S w m c X V v d D t D b 2 x 1 b W 5 D b 3 V u d C Z x d W 9 0 O z o x O S w m c X V v d D t L Z X l D b 2 x 1 b W 5 O Y W 1 l c y Z x d W 9 0 O z p b X S w m c X V v d D t D b 2 x 1 b W 5 J Z G V u d G l 0 a W V z J n F 1 b 3 Q 7 O l s m c X V v d D t T Z W N 0 a W 9 u M S 9 G a W c 1 L 0 F 1 d G 9 S Z W 1 v d m V k Q 2 9 s d W 1 u c z E u e 0 N v b H V t b j E s M H 0 m c X V v d D s s J n F 1 b 3 Q 7 U 2 V j d G l v b j E v R m l n N S 9 B d X R v U m V t b 3 Z l Z E N v b H V t b n M x L n t W a X R l b G x h c m l 1 b S 5 4 L D F 9 J n F 1 b 3 Q 7 L C Z x d W 9 0 O 1 N l Y 3 R p b 2 4 x L 0 Z p Z z U v Q X V 0 b 1 J l b W 9 2 Z W R D b 2 x 1 b W 5 z M S 5 7 V G V z d G l z L n g s M n 0 m c X V v d D s s J n F 1 b 3 Q 7 U 2 V j d G l v b j E v R m l n N S 9 B d X R v U m V t b 3 Z l Z E N v b H V t b n M x L n t Q Y X J l b m N o e W 1 h L n g s M 3 0 m c X V v d D s s J n F 1 b 3 Q 7 U 2 V j d G l v b j E v R m l n N S 9 B d X R v U m V t b 3 Z l Z E N v b H V t b n M x L n t U Z W d 1 b W V u d C 5 4 L D R 9 J n F 1 b 3 Q 7 L C Z x d W 9 0 O 1 N l Y 3 R p b 2 4 x L 0 Z p Z z U v Q X V 0 b 1 J l b W 9 2 Z W R D b 2 x 1 b W 5 z M S 5 7 R 3 V 0 L n g s N X 0 m c X V v d D s s J n F 1 b 3 Q 7 U 2 V j d G l v b j E v R m l n N S 9 B d X R v U m V t b 3 Z l Z E N v b H V t b n M x L n t V d G V y d X M u e C w 2 f S Z x d W 9 0 O y w m c X V v d D t T Z W N 0 a W 9 u M S 9 G a W c 1 L 0 F 1 d G 9 S Z W 1 v d m V k Q 2 9 s d W 1 u c z E u e 0 9 2 Y X J 5 L n g s N 3 0 m c X V v d D s s J n F 1 b 3 Q 7 U 2 V j d G l v b j E v R m l n N S 9 B d X R v U m V t b 3 Z l Z E N v b H V t b n M x L n t N Z W h s a X N H b G F u Z C 5 4 L D h 9 J n F 1 b 3 Q 7 L C Z x d W 9 0 O 1 N l Y 3 R p b 2 4 x L 0 Z p Z z U v Q X V 0 b 1 J l b W 9 2 Z W R D b 2 x 1 b W 5 z M S 5 7 Z 2 V u Z S w 5 f S Z x d W 9 0 O y w m c X V v d D t T Z W N 0 a W 9 u M S 9 G a W c 1 L 0 F 1 d G 9 S Z W 1 v d m V k Q 2 9 s d W 1 u c z E u e 1 Z p d G V s b G F y a X V t L n k s M T B 9 J n F 1 b 3 Q 7 L C Z x d W 9 0 O 1 N l Y 3 R p b 2 4 x L 0 Z p Z z U v Q X V 0 b 1 J l b W 9 2 Z W R D b 2 x 1 b W 5 z M S 5 7 V G V z d G l z L n k s M T F 9 J n F 1 b 3 Q 7 L C Z x d W 9 0 O 1 N l Y 3 R p b 2 4 x L 0 Z p Z z U v Q X V 0 b 1 J l b W 9 2 Z W R D b 2 x 1 b W 5 z M S 5 7 U G F y Z W 5 j a H l t Y S 5 5 L D E y f S Z x d W 9 0 O y w m c X V v d D t T Z W N 0 a W 9 u M S 9 G a W c 1 L 0 F 1 d G 9 S Z W 1 v d m V k Q 2 9 s d W 1 u c z E u e 1 R l Z 3 V t Z W 5 0 L n k s M T N 9 J n F 1 b 3 Q 7 L C Z x d W 9 0 O 1 N l Y 3 R p b 2 4 x L 0 Z p Z z U v Q X V 0 b 1 J l b W 9 2 Z W R D b 2 x 1 b W 5 z M S 5 7 R 3 V 0 L n k s M T R 9 J n F 1 b 3 Q 7 L C Z x d W 9 0 O 1 N l Y 3 R p b 2 4 x L 0 Z p Z z U v Q X V 0 b 1 J l b W 9 2 Z W R D b 2 x 1 b W 5 z M S 5 7 V X R l c n V z L n k s M T V 9 J n F 1 b 3 Q 7 L C Z x d W 9 0 O 1 N l Y 3 R p b 2 4 x L 0 Z p Z z U v Q X V 0 b 1 J l b W 9 2 Z W R D b 2 x 1 b W 5 z M S 5 7 T 3 Z h c n k u e S w x N n 0 m c X V v d D s s J n F 1 b 3 Q 7 U 2 V j d G l v b j E v R m l n N S 9 B d X R v U m V t b 3 Z l Z E N v b H V t b n M x L n t N Z W h s a X N H b G F u Z C 5 5 L D E 3 f S Z x d W 9 0 O y w m c X V v d D t T Z W N 0 a W 9 u M S 9 G a W c 1 L 0 F 1 d G 9 S Z W 1 v d m V k Q 2 9 s d W 1 u c z E u e 0 F 2 Z U V 4 c H I s M T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a W c 1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z U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D Y 5 M z R m N 2 Y t M D R i N i 0 0 Y z U 0 L T l k Z T k t Z m F k M D B j Y j V k M D R j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w N V Q x O T o 0 N z o x N i 4 1 M T M w N z k 3 W i I g L z 4 8 R W 5 0 c n k g V H l w Z T 0 i R m l s b E N v b H V t b l R 5 c G V z I i B W Y W x 1 Z T 0 i c 0 J n W U d C Z 1 l H Q m d Z R 0 J n W U d C Z 1 l H Q m d Z R 0 J n P T 0 i I C 8 + P E V u d H J 5 I F R 5 c G U 9 I k Z p b G x D b 2 x 1 b W 5 O Y W 1 l c y I g V m F s d W U 9 I n N b J n F 1 b 3 Q 7 Q 2 9 s d W 1 u M S Z x d W 9 0 O y w m c X V v d D t W a X R l b G x h c m l 1 b S 5 4 J n F 1 b 3 Q 7 L C Z x d W 9 0 O 1 R l c 3 R p c y 5 4 J n F 1 b 3 Q 7 L C Z x d W 9 0 O 1 B h c m V u Y 2 h 5 b W E u e C Z x d W 9 0 O y w m c X V v d D t U Z W d 1 b W V u d C 5 4 J n F 1 b 3 Q 7 L C Z x d W 9 0 O 0 d 1 d C 5 4 J n F 1 b 3 Q 7 L C Z x d W 9 0 O 1 V 0 Z X J 1 c y 5 4 J n F 1 b 3 Q 7 L C Z x d W 9 0 O 0 9 2 Y X J 5 L n g m c X V v d D s s J n F 1 b 3 Q 7 T W V o b G l z R 2 x h b m Q u e C Z x d W 9 0 O y w m c X V v d D t n Z W 5 l J n F 1 b 3 Q 7 L C Z x d W 9 0 O 1 Z p d G V s b G F y a X V t L n k m c X V v d D s s J n F 1 b 3 Q 7 V G V z d G l z L n k m c X V v d D s s J n F 1 b 3 Q 7 U G F y Z W 5 j a H l t Y S 5 5 J n F 1 b 3 Q 7 L C Z x d W 9 0 O 1 R l Z 3 V t Z W 5 0 L n k m c X V v d D s s J n F 1 b 3 Q 7 R 3 V 0 L n k m c X V v d D s s J n F 1 b 3 Q 7 V X R l c n V z L n k m c X V v d D s s J n F 1 b 3 Q 7 T 3 Z h c n k u e S Z x d W 9 0 O y w m c X V v d D t N Z W h s a X N H b G F u Z C 5 5 J n F 1 b 3 Q 7 L C Z x d W 9 0 O 0 F 2 Z U V 4 c H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V m L 0 F 1 d G 9 S Z W 1 v d m V k Q 2 9 s d W 1 u c z E u e 0 N v b H V t b j E s M H 0 m c X V v d D s s J n F 1 b 3 Q 7 U 2 V j d G l v b j E v R G V m L 0 F 1 d G 9 S Z W 1 v d m V k Q 2 9 s d W 1 u c z E u e 1 Z p d G V s b G F y a X V t L n g s M X 0 m c X V v d D s s J n F 1 b 3 Q 7 U 2 V j d G l v b j E v R G V m L 0 F 1 d G 9 S Z W 1 v d m V k Q 2 9 s d W 1 u c z E u e 1 R l c 3 R p c y 5 4 L D J 9 J n F 1 b 3 Q 7 L C Z x d W 9 0 O 1 N l Y 3 R p b 2 4 x L 0 R l Z i 9 B d X R v U m V t b 3 Z l Z E N v b H V t b n M x L n t Q Y X J l b m N o e W 1 h L n g s M 3 0 m c X V v d D s s J n F 1 b 3 Q 7 U 2 V j d G l v b j E v R G V m L 0 F 1 d G 9 S Z W 1 v d m V k Q 2 9 s d W 1 u c z E u e 1 R l Z 3 V t Z W 5 0 L n g s N H 0 m c X V v d D s s J n F 1 b 3 Q 7 U 2 V j d G l v b j E v R G V m L 0 F 1 d G 9 S Z W 1 v d m V k Q 2 9 s d W 1 u c z E u e 0 d 1 d C 5 4 L D V 9 J n F 1 b 3 Q 7 L C Z x d W 9 0 O 1 N l Y 3 R p b 2 4 x L 0 R l Z i 9 B d X R v U m V t b 3 Z l Z E N v b H V t b n M x L n t V d G V y d X M u e C w 2 f S Z x d W 9 0 O y w m c X V v d D t T Z W N 0 a W 9 u M S 9 E Z W Y v Q X V 0 b 1 J l b W 9 2 Z W R D b 2 x 1 b W 5 z M S 5 7 T 3 Z h c n k u e C w 3 f S Z x d W 9 0 O y w m c X V v d D t T Z W N 0 a W 9 u M S 9 E Z W Y v Q X V 0 b 1 J l b W 9 2 Z W R D b 2 x 1 b W 5 z M S 5 7 T W V o b G l z R 2 x h b m Q u e C w 4 f S Z x d W 9 0 O y w m c X V v d D t T Z W N 0 a W 9 u M S 9 E Z W Y v Q X V 0 b 1 J l b W 9 2 Z W R D b 2 x 1 b W 5 z M S 5 7 Z 2 V u Z S w 5 f S Z x d W 9 0 O y w m c X V v d D t T Z W N 0 a W 9 u M S 9 E Z W Y v Q X V 0 b 1 J l b W 9 2 Z W R D b 2 x 1 b W 5 z M S 5 7 V m l 0 Z W x s Y X J p d W 0 u e S w x M H 0 m c X V v d D s s J n F 1 b 3 Q 7 U 2 V j d G l v b j E v R G V m L 0 F 1 d G 9 S Z W 1 v d m V k Q 2 9 s d W 1 u c z E u e 1 R l c 3 R p c y 5 5 L D E x f S Z x d W 9 0 O y w m c X V v d D t T Z W N 0 a W 9 u M S 9 E Z W Y v Q X V 0 b 1 J l b W 9 2 Z W R D b 2 x 1 b W 5 z M S 5 7 U G F y Z W 5 j a H l t Y S 5 5 L D E y f S Z x d W 9 0 O y w m c X V v d D t T Z W N 0 a W 9 u M S 9 E Z W Y v Q X V 0 b 1 J l b W 9 2 Z W R D b 2 x 1 b W 5 z M S 5 7 V G V n d W 1 l b n Q u e S w x M 3 0 m c X V v d D s s J n F 1 b 3 Q 7 U 2 V j d G l v b j E v R G V m L 0 F 1 d G 9 S Z W 1 v d m V k Q 2 9 s d W 1 u c z E u e 0 d 1 d C 5 5 L D E 0 f S Z x d W 9 0 O y w m c X V v d D t T Z W N 0 a W 9 u M S 9 E Z W Y v Q X V 0 b 1 J l b W 9 2 Z W R D b 2 x 1 b W 5 z M S 5 7 V X R l c n V z L n k s M T V 9 J n F 1 b 3 Q 7 L C Z x d W 9 0 O 1 N l Y 3 R p b 2 4 x L 0 R l Z i 9 B d X R v U m V t b 3 Z l Z E N v b H V t b n M x L n t P d m F y e S 5 5 L D E 2 f S Z x d W 9 0 O y w m c X V v d D t T Z W N 0 a W 9 u M S 9 E Z W Y v Q X V 0 b 1 J l b W 9 2 Z W R D b 2 x 1 b W 5 z M S 5 7 T W V o b G l z R 2 x h b m Q u e S w x N 3 0 m c X V v d D s s J n F 1 b 3 Q 7 U 2 V j d G l v b j E v R G V m L 0 F 1 d G 9 S Z W 1 v d m V k Q 2 9 s d W 1 u c z E u e 0 F 2 Z U V 4 c H I s M T h 9 J n F 1 b 3 Q 7 X S w m c X V v d D t D b 2 x 1 b W 5 D b 3 V u d C Z x d W 9 0 O z o x O S w m c X V v d D t L Z X l D b 2 x 1 b W 5 O Y W 1 l c y Z x d W 9 0 O z p b X S w m c X V v d D t D b 2 x 1 b W 5 J Z G V u d G l 0 a W V z J n F 1 b 3 Q 7 O l s m c X V v d D t T Z W N 0 a W 9 u M S 9 E Z W Y v Q X V 0 b 1 J l b W 9 2 Z W R D b 2 x 1 b W 5 z M S 5 7 Q 2 9 s d W 1 u M S w w f S Z x d W 9 0 O y w m c X V v d D t T Z W N 0 a W 9 u M S 9 E Z W Y v Q X V 0 b 1 J l b W 9 2 Z W R D b 2 x 1 b W 5 z M S 5 7 V m l 0 Z W x s Y X J p d W 0 u e C w x f S Z x d W 9 0 O y w m c X V v d D t T Z W N 0 a W 9 u M S 9 E Z W Y v Q X V 0 b 1 J l b W 9 2 Z W R D b 2 x 1 b W 5 z M S 5 7 V G V z d G l z L n g s M n 0 m c X V v d D s s J n F 1 b 3 Q 7 U 2 V j d G l v b j E v R G V m L 0 F 1 d G 9 S Z W 1 v d m V k Q 2 9 s d W 1 u c z E u e 1 B h c m V u Y 2 h 5 b W E u e C w z f S Z x d W 9 0 O y w m c X V v d D t T Z W N 0 a W 9 u M S 9 E Z W Y v Q X V 0 b 1 J l b W 9 2 Z W R D b 2 x 1 b W 5 z M S 5 7 V G V n d W 1 l b n Q u e C w 0 f S Z x d W 9 0 O y w m c X V v d D t T Z W N 0 a W 9 u M S 9 E Z W Y v Q X V 0 b 1 J l b W 9 2 Z W R D b 2 x 1 b W 5 z M S 5 7 R 3 V 0 L n g s N X 0 m c X V v d D s s J n F 1 b 3 Q 7 U 2 V j d G l v b j E v R G V m L 0 F 1 d G 9 S Z W 1 v d m V k Q 2 9 s d W 1 u c z E u e 1 V 0 Z X J 1 c y 5 4 L D Z 9 J n F 1 b 3 Q 7 L C Z x d W 9 0 O 1 N l Y 3 R p b 2 4 x L 0 R l Z i 9 B d X R v U m V t b 3 Z l Z E N v b H V t b n M x L n t P d m F y e S 5 4 L D d 9 J n F 1 b 3 Q 7 L C Z x d W 9 0 O 1 N l Y 3 R p b 2 4 x L 0 R l Z i 9 B d X R v U m V t b 3 Z l Z E N v b H V t b n M x L n t N Z W h s a X N H b G F u Z C 5 4 L D h 9 J n F 1 b 3 Q 7 L C Z x d W 9 0 O 1 N l Y 3 R p b 2 4 x L 0 R l Z i 9 B d X R v U m V t b 3 Z l Z E N v b H V t b n M x L n t n Z W 5 l L D l 9 J n F 1 b 3 Q 7 L C Z x d W 9 0 O 1 N l Y 3 R p b 2 4 x L 0 R l Z i 9 B d X R v U m V t b 3 Z l Z E N v b H V t b n M x L n t W a X R l b G x h c m l 1 b S 5 5 L D E w f S Z x d W 9 0 O y w m c X V v d D t T Z W N 0 a W 9 u M S 9 E Z W Y v Q X V 0 b 1 J l b W 9 2 Z W R D b 2 x 1 b W 5 z M S 5 7 V G V z d G l z L n k s M T F 9 J n F 1 b 3 Q 7 L C Z x d W 9 0 O 1 N l Y 3 R p b 2 4 x L 0 R l Z i 9 B d X R v U m V t b 3 Z l Z E N v b H V t b n M x L n t Q Y X J l b m N o e W 1 h L n k s M T J 9 J n F 1 b 3 Q 7 L C Z x d W 9 0 O 1 N l Y 3 R p b 2 4 x L 0 R l Z i 9 B d X R v U m V t b 3 Z l Z E N v b H V t b n M x L n t U Z W d 1 b W V u d C 5 5 L D E z f S Z x d W 9 0 O y w m c X V v d D t T Z W N 0 a W 9 u M S 9 E Z W Y v Q X V 0 b 1 J l b W 9 2 Z W R D b 2 x 1 b W 5 z M S 5 7 R 3 V 0 L n k s M T R 9 J n F 1 b 3 Q 7 L C Z x d W 9 0 O 1 N l Y 3 R p b 2 4 x L 0 R l Z i 9 B d X R v U m V t b 3 Z l Z E N v b H V t b n M x L n t V d G V y d X M u e S w x N X 0 m c X V v d D s s J n F 1 b 3 Q 7 U 2 V j d G l v b j E v R G V m L 0 F 1 d G 9 S Z W 1 v d m V k Q 2 9 s d W 1 u c z E u e 0 9 2 Y X J 5 L n k s M T Z 9 J n F 1 b 3 Q 7 L C Z x d W 9 0 O 1 N l Y 3 R p b 2 4 x L 0 R l Z i 9 B d X R v U m V t b 3 Z l Z E N v b H V t b n M x L n t N Z W h s a X N H b G F u Z C 5 5 L D E 3 f S Z x d W 9 0 O y w m c X V v d D t T Z W N 0 a W 9 u M S 9 E Z W Y v Q X V 0 b 1 J l b W 9 2 Z W R D b 2 x 1 b W 5 z M S 5 7 Q X Z l R X h w c i w x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Z i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W Y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t D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z A x Y z h m O G Q t M 2 N m N y 0 0 M G I 4 L T g 5 O G M t Z T I y Y 2 U 3 O W Y 5 N z I 0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A 1 V D I w O j A 2 O j E z L j k w O T I 1 N D V a I i A v P j x F b n R y e S B U e X B l P S J G a W x s Q 2 9 s d W 1 u V H l w Z X M i I F Z h b H V l P S J z Q m d Z R 0 J n W U d C Z 1 l H Q m d Z R 0 J n W U d C Z 1 l H Q m c 9 P S I g L z 4 8 R W 5 0 c n k g V H l w Z T 0 i R m l s b E N v b H V t b k 5 h b W V z I i B W Y W x 1 Z T 0 i c 1 s m c X V v d D t D b 2 x 1 b W 4 x J n F 1 b 3 Q 7 L C Z x d W 9 0 O 1 Z p d G V s b G F y a X V t L n g m c X V v d D s s J n F 1 b 3 Q 7 V G V z d G l z L n g m c X V v d D s s J n F 1 b 3 Q 7 U G F y Z W 5 j a H l t Y S 5 4 J n F 1 b 3 Q 7 L C Z x d W 9 0 O 1 R l Z 3 V t Z W 5 0 L n g m c X V v d D s s J n F 1 b 3 Q 7 R 3 V 0 L n g m c X V v d D s s J n F 1 b 3 Q 7 V X R l c n V z L n g m c X V v d D s s J n F 1 b 3 Q 7 T 3 Z h c n k u e C Z x d W 9 0 O y w m c X V v d D t N Z W h s a X N H b G F u Z C 5 4 J n F 1 b 3 Q 7 L C Z x d W 9 0 O 2 d l b m U m c X V v d D s s J n F 1 b 3 Q 7 V m l 0 Z W x s Y X J p d W 0 u e S Z x d W 9 0 O y w m c X V v d D t U Z X N 0 a X M u e S Z x d W 9 0 O y w m c X V v d D t Q Y X J l b m N o e W 1 h L n k m c X V v d D s s J n F 1 b 3 Q 7 V G V n d W 1 l b n Q u e S Z x d W 9 0 O y w m c X V v d D t H d X Q u e S Z x d W 9 0 O y w m c X V v d D t V d G V y d X M u e S Z x d W 9 0 O y w m c X V v d D t P d m F y e S 5 5 J n F 1 b 3 Q 7 L C Z x d W 9 0 O 0 1 l a G x p c 0 d s Y W 5 k L n k m c X V v d D s s J n F 1 b 3 Q 7 V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E t D L 0 F 1 d G 9 S Z W 1 v d m V k Q 2 9 s d W 1 u c z E u e 0 N v b H V t b j E s M H 0 m c X V v d D s s J n F 1 b 3 Q 7 U 2 V j d G l v b j E v U E t D L 0 F 1 d G 9 S Z W 1 v d m V k Q 2 9 s d W 1 u c z E u e 1 Z p d G V s b G F y a X V t L n g s M X 0 m c X V v d D s s J n F 1 b 3 Q 7 U 2 V j d G l v b j E v U E t D L 0 F 1 d G 9 S Z W 1 v d m V k Q 2 9 s d W 1 u c z E u e 1 R l c 3 R p c y 5 4 L D J 9 J n F 1 b 3 Q 7 L C Z x d W 9 0 O 1 N l Y 3 R p b 2 4 x L 1 B L Q y 9 B d X R v U m V t b 3 Z l Z E N v b H V t b n M x L n t Q Y X J l b m N o e W 1 h L n g s M 3 0 m c X V v d D s s J n F 1 b 3 Q 7 U 2 V j d G l v b j E v U E t D L 0 F 1 d G 9 S Z W 1 v d m V k Q 2 9 s d W 1 u c z E u e 1 R l Z 3 V t Z W 5 0 L n g s N H 0 m c X V v d D s s J n F 1 b 3 Q 7 U 2 V j d G l v b j E v U E t D L 0 F 1 d G 9 S Z W 1 v d m V k Q 2 9 s d W 1 u c z E u e 0 d 1 d C 5 4 L D V 9 J n F 1 b 3 Q 7 L C Z x d W 9 0 O 1 N l Y 3 R p b 2 4 x L 1 B L Q y 9 B d X R v U m V t b 3 Z l Z E N v b H V t b n M x L n t V d G V y d X M u e C w 2 f S Z x d W 9 0 O y w m c X V v d D t T Z W N 0 a W 9 u M S 9 Q S 0 M v Q X V 0 b 1 J l b W 9 2 Z W R D b 2 x 1 b W 5 z M S 5 7 T 3 Z h c n k u e C w 3 f S Z x d W 9 0 O y w m c X V v d D t T Z W N 0 a W 9 u M S 9 Q S 0 M v Q X V 0 b 1 J l b W 9 2 Z W R D b 2 x 1 b W 5 z M S 5 7 T W V o b G l z R 2 x h b m Q u e C w 4 f S Z x d W 9 0 O y w m c X V v d D t T Z W N 0 a W 9 u M S 9 Q S 0 M v Q X V 0 b 1 J l b W 9 2 Z W R D b 2 x 1 b W 5 z M S 5 7 Z 2 V u Z S w 5 f S Z x d W 9 0 O y w m c X V v d D t T Z W N 0 a W 9 u M S 9 Q S 0 M v Q X V 0 b 1 J l b W 9 2 Z W R D b 2 x 1 b W 5 z M S 5 7 V m l 0 Z W x s Y X J p d W 0 u e S w x M H 0 m c X V v d D s s J n F 1 b 3 Q 7 U 2 V j d G l v b j E v U E t D L 0 F 1 d G 9 S Z W 1 v d m V k Q 2 9 s d W 1 u c z E u e 1 R l c 3 R p c y 5 5 L D E x f S Z x d W 9 0 O y w m c X V v d D t T Z W N 0 a W 9 u M S 9 Q S 0 M v Q X V 0 b 1 J l b W 9 2 Z W R D b 2 x 1 b W 5 z M S 5 7 U G F y Z W 5 j a H l t Y S 5 5 L D E y f S Z x d W 9 0 O y w m c X V v d D t T Z W N 0 a W 9 u M S 9 Q S 0 M v Q X V 0 b 1 J l b W 9 2 Z W R D b 2 x 1 b W 5 z M S 5 7 V G V n d W 1 l b n Q u e S w x M 3 0 m c X V v d D s s J n F 1 b 3 Q 7 U 2 V j d G l v b j E v U E t D L 0 F 1 d G 9 S Z W 1 v d m V k Q 2 9 s d W 1 u c z E u e 0 d 1 d C 5 5 L D E 0 f S Z x d W 9 0 O y w m c X V v d D t T Z W N 0 a W 9 u M S 9 Q S 0 M v Q X V 0 b 1 J l b W 9 2 Z W R D b 2 x 1 b W 5 z M S 5 7 V X R l c n V z L n k s M T V 9 J n F 1 b 3 Q 7 L C Z x d W 9 0 O 1 N l Y 3 R p b 2 4 x L 1 B L Q y 9 B d X R v U m V t b 3 Z l Z E N v b H V t b n M x L n t P d m F y e S 5 5 L D E 2 f S Z x d W 9 0 O y w m c X V v d D t T Z W N 0 a W 9 u M S 9 Q S 0 M v Q X V 0 b 1 J l b W 9 2 Z W R D b 2 x 1 b W 5 z M S 5 7 T W V o b G l z R 2 x h b m Q u e S w x N 3 0 m c X V v d D s s J n F 1 b 3 Q 7 U 2 V j d G l v b j E v U E t D L 0 F 1 d G 9 S Z W 1 v d m V k Q 2 9 s d W 1 u c z E u e 1 Y x L D E 4 f S Z x d W 9 0 O 1 0 s J n F 1 b 3 Q 7 Q 2 9 s d W 1 u Q 2 9 1 b n Q m c X V v d D s 6 M T k s J n F 1 b 3 Q 7 S 2 V 5 Q 2 9 s d W 1 u T m F t Z X M m c X V v d D s 6 W 1 0 s J n F 1 b 3 Q 7 Q 2 9 s d W 1 u S W R l b n R p d G l l c y Z x d W 9 0 O z p b J n F 1 b 3 Q 7 U 2 V j d G l v b j E v U E t D L 0 F 1 d G 9 S Z W 1 v d m V k Q 2 9 s d W 1 u c z E u e 0 N v b H V t b j E s M H 0 m c X V v d D s s J n F 1 b 3 Q 7 U 2 V j d G l v b j E v U E t D L 0 F 1 d G 9 S Z W 1 v d m V k Q 2 9 s d W 1 u c z E u e 1 Z p d G V s b G F y a X V t L n g s M X 0 m c X V v d D s s J n F 1 b 3 Q 7 U 2 V j d G l v b j E v U E t D L 0 F 1 d G 9 S Z W 1 v d m V k Q 2 9 s d W 1 u c z E u e 1 R l c 3 R p c y 5 4 L D J 9 J n F 1 b 3 Q 7 L C Z x d W 9 0 O 1 N l Y 3 R p b 2 4 x L 1 B L Q y 9 B d X R v U m V t b 3 Z l Z E N v b H V t b n M x L n t Q Y X J l b m N o e W 1 h L n g s M 3 0 m c X V v d D s s J n F 1 b 3 Q 7 U 2 V j d G l v b j E v U E t D L 0 F 1 d G 9 S Z W 1 v d m V k Q 2 9 s d W 1 u c z E u e 1 R l Z 3 V t Z W 5 0 L n g s N H 0 m c X V v d D s s J n F 1 b 3 Q 7 U 2 V j d G l v b j E v U E t D L 0 F 1 d G 9 S Z W 1 v d m V k Q 2 9 s d W 1 u c z E u e 0 d 1 d C 5 4 L D V 9 J n F 1 b 3 Q 7 L C Z x d W 9 0 O 1 N l Y 3 R p b 2 4 x L 1 B L Q y 9 B d X R v U m V t b 3 Z l Z E N v b H V t b n M x L n t V d G V y d X M u e C w 2 f S Z x d W 9 0 O y w m c X V v d D t T Z W N 0 a W 9 u M S 9 Q S 0 M v Q X V 0 b 1 J l b W 9 2 Z W R D b 2 x 1 b W 5 z M S 5 7 T 3 Z h c n k u e C w 3 f S Z x d W 9 0 O y w m c X V v d D t T Z W N 0 a W 9 u M S 9 Q S 0 M v Q X V 0 b 1 J l b W 9 2 Z W R D b 2 x 1 b W 5 z M S 5 7 T W V o b G l z R 2 x h b m Q u e C w 4 f S Z x d W 9 0 O y w m c X V v d D t T Z W N 0 a W 9 u M S 9 Q S 0 M v Q X V 0 b 1 J l b W 9 2 Z W R D b 2 x 1 b W 5 z M S 5 7 Z 2 V u Z S w 5 f S Z x d W 9 0 O y w m c X V v d D t T Z W N 0 a W 9 u M S 9 Q S 0 M v Q X V 0 b 1 J l b W 9 2 Z W R D b 2 x 1 b W 5 z M S 5 7 V m l 0 Z W x s Y X J p d W 0 u e S w x M H 0 m c X V v d D s s J n F 1 b 3 Q 7 U 2 V j d G l v b j E v U E t D L 0 F 1 d G 9 S Z W 1 v d m V k Q 2 9 s d W 1 u c z E u e 1 R l c 3 R p c y 5 5 L D E x f S Z x d W 9 0 O y w m c X V v d D t T Z W N 0 a W 9 u M S 9 Q S 0 M v Q X V 0 b 1 J l b W 9 2 Z W R D b 2 x 1 b W 5 z M S 5 7 U G F y Z W 5 j a H l t Y S 5 5 L D E y f S Z x d W 9 0 O y w m c X V v d D t T Z W N 0 a W 9 u M S 9 Q S 0 M v Q X V 0 b 1 J l b W 9 2 Z W R D b 2 x 1 b W 5 z M S 5 7 V G V n d W 1 l b n Q u e S w x M 3 0 m c X V v d D s s J n F 1 b 3 Q 7 U 2 V j d G l v b j E v U E t D L 0 F 1 d G 9 S Z W 1 v d m V k Q 2 9 s d W 1 u c z E u e 0 d 1 d C 5 5 L D E 0 f S Z x d W 9 0 O y w m c X V v d D t T Z W N 0 a W 9 u M S 9 Q S 0 M v Q X V 0 b 1 J l b W 9 2 Z W R D b 2 x 1 b W 5 z M S 5 7 V X R l c n V z L n k s M T V 9 J n F 1 b 3 Q 7 L C Z x d W 9 0 O 1 N l Y 3 R p b 2 4 x L 1 B L Q y 9 B d X R v U m V t b 3 Z l Z E N v b H V t b n M x L n t P d m F y e S 5 5 L D E 2 f S Z x d W 9 0 O y w m c X V v d D t T Z W N 0 a W 9 u M S 9 Q S 0 M v Q X V 0 b 1 J l b W 9 2 Z W R D b 2 x 1 b W 5 z M S 5 7 T W V o b G l z R 2 x h b m Q u e S w x N 3 0 m c X V v d D s s J n F 1 b 3 Q 7 U 2 V j d G l v b j E v U E t D L 0 F 1 d G 9 S Z W 1 v d m V k Q 2 9 s d W 1 u c z E u e 1 Y x L D E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t D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L Q y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d T M 2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j Z T R j N W F h N i 1 k M j k z L T Q 0 O T k t O D d m O S 0 1 M W N m N W E 4 Y z h h Z D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D Z U M D c 6 M T Y 6 M z A u N T U x M T I 0 N F o i I C 8 + P E V u d H J 5 I F R 5 c G U 9 I k Z p b G x D b 2 x 1 b W 5 U e X B l c y I g V m F s d W U 9 I n N C Z 1 l H Q m d Z R 0 J n W U d C Z 1 l H Q m d Z R 0 J n W U d C Z z 0 9 I i A v P j x F b n R y e S B U e X B l P S J G a W x s Q 2 9 s d W 1 u T m F t Z X M i I F Z h b H V l P S J z W y Z x d W 9 0 O 0 N v b H V t b j E m c X V v d D s s J n F 1 b 3 Q 7 V m l 0 Z W x s Y X J p d W 0 u e C Z x d W 9 0 O y w m c X V v d D t U Z X N 0 a X M u e C Z x d W 9 0 O y w m c X V v d D t Q Y X J l b m N o e W 1 h L n g m c X V v d D s s J n F 1 b 3 Q 7 V G V n d W 1 l b n Q u e C Z x d W 9 0 O y w m c X V v d D t H d X Q u e C Z x d W 9 0 O y w m c X V v d D t V d G V y d X M u e C Z x d W 9 0 O y w m c X V v d D t P d m F y e S 5 4 J n F 1 b 3 Q 7 L C Z x d W 9 0 O 0 1 l a G x p c 0 d s Y W 5 k L n g m c X V v d D s s J n F 1 b 3 Q 7 Z 2 V u Z S Z x d W 9 0 O y w m c X V v d D t W a X R l b G x h c m l 1 b S 5 5 J n F 1 b 3 Q 7 L C Z x d W 9 0 O 1 R l c 3 R p c y 5 5 J n F 1 b 3 Q 7 L C Z x d W 9 0 O 1 B h c m V u Y 2 h 5 b W E u e S Z x d W 9 0 O y w m c X V v d D t U Z W d 1 b W V u d C 5 5 J n F 1 b 3 Q 7 L C Z x d W 9 0 O 0 d 1 d C 5 5 J n F 1 b 3 Q 7 L C Z x d W 9 0 O 1 V 0 Z X J 1 c y 5 5 J n F 1 b 3 Q 7 L C Z x d W 9 0 O 0 9 2 Y X J 5 L n k m c X V v d D s s J n F 1 b 3 Q 7 T W V o b G l z R 2 x h b m Q u e S Z x d W 9 0 O y w m c X V v d D t B d m V F e H B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p Z 1 M z Y y 9 B d X R v U m V t b 3 Z l Z E N v b H V t b n M x L n t D b 2 x 1 b W 4 x L D B 9 J n F 1 b 3 Q 7 L C Z x d W 9 0 O 1 N l Y 3 R p b 2 4 x L 0 Z p Z 1 M z Y y 9 B d X R v U m V t b 3 Z l Z E N v b H V t b n M x L n t W a X R l b G x h c m l 1 b S 5 4 L D F 9 J n F 1 b 3 Q 7 L C Z x d W 9 0 O 1 N l Y 3 R p b 2 4 x L 0 Z p Z 1 M z Y y 9 B d X R v U m V t b 3 Z l Z E N v b H V t b n M x L n t U Z X N 0 a X M u e C w y f S Z x d W 9 0 O y w m c X V v d D t T Z W N 0 a W 9 u M S 9 G a W d T M 2 M v Q X V 0 b 1 J l b W 9 2 Z W R D b 2 x 1 b W 5 z M S 5 7 U G F y Z W 5 j a H l t Y S 5 4 L D N 9 J n F 1 b 3 Q 7 L C Z x d W 9 0 O 1 N l Y 3 R p b 2 4 x L 0 Z p Z 1 M z Y y 9 B d X R v U m V t b 3 Z l Z E N v b H V t b n M x L n t U Z W d 1 b W V u d C 5 4 L D R 9 J n F 1 b 3 Q 7 L C Z x d W 9 0 O 1 N l Y 3 R p b 2 4 x L 0 Z p Z 1 M z Y y 9 B d X R v U m V t b 3 Z l Z E N v b H V t b n M x L n t H d X Q u e C w 1 f S Z x d W 9 0 O y w m c X V v d D t T Z W N 0 a W 9 u M S 9 G a W d T M 2 M v Q X V 0 b 1 J l b W 9 2 Z W R D b 2 x 1 b W 5 z M S 5 7 V X R l c n V z L n g s N n 0 m c X V v d D s s J n F 1 b 3 Q 7 U 2 V j d G l v b j E v R m l n U z N j L 0 F 1 d G 9 S Z W 1 v d m V k Q 2 9 s d W 1 u c z E u e 0 9 2 Y X J 5 L n g s N 3 0 m c X V v d D s s J n F 1 b 3 Q 7 U 2 V j d G l v b j E v R m l n U z N j L 0 F 1 d G 9 S Z W 1 v d m V k Q 2 9 s d W 1 u c z E u e 0 1 l a G x p c 0 d s Y W 5 k L n g s O H 0 m c X V v d D s s J n F 1 b 3 Q 7 U 2 V j d G l v b j E v R m l n U z N j L 0 F 1 d G 9 S Z W 1 v d m V k Q 2 9 s d W 1 u c z E u e 2 d l b m U s O X 0 m c X V v d D s s J n F 1 b 3 Q 7 U 2 V j d G l v b j E v R m l n U z N j L 0 F 1 d G 9 S Z W 1 v d m V k Q 2 9 s d W 1 u c z E u e 1 Z p d G V s b G F y a X V t L n k s M T B 9 J n F 1 b 3 Q 7 L C Z x d W 9 0 O 1 N l Y 3 R p b 2 4 x L 0 Z p Z 1 M z Y y 9 B d X R v U m V t b 3 Z l Z E N v b H V t b n M x L n t U Z X N 0 a X M u e S w x M X 0 m c X V v d D s s J n F 1 b 3 Q 7 U 2 V j d G l v b j E v R m l n U z N j L 0 F 1 d G 9 S Z W 1 v d m V k Q 2 9 s d W 1 u c z E u e 1 B h c m V u Y 2 h 5 b W E u e S w x M n 0 m c X V v d D s s J n F 1 b 3 Q 7 U 2 V j d G l v b j E v R m l n U z N j L 0 F 1 d G 9 S Z W 1 v d m V k Q 2 9 s d W 1 u c z E u e 1 R l Z 3 V t Z W 5 0 L n k s M T N 9 J n F 1 b 3 Q 7 L C Z x d W 9 0 O 1 N l Y 3 R p b 2 4 x L 0 Z p Z 1 M z Y y 9 B d X R v U m V t b 3 Z l Z E N v b H V t b n M x L n t H d X Q u e S w x N H 0 m c X V v d D s s J n F 1 b 3 Q 7 U 2 V j d G l v b j E v R m l n U z N j L 0 F 1 d G 9 S Z W 1 v d m V k Q 2 9 s d W 1 u c z E u e 1 V 0 Z X J 1 c y 5 5 L D E 1 f S Z x d W 9 0 O y w m c X V v d D t T Z W N 0 a W 9 u M S 9 G a W d T M 2 M v Q X V 0 b 1 J l b W 9 2 Z W R D b 2 x 1 b W 5 z M S 5 7 T 3 Z h c n k u e S w x N n 0 m c X V v d D s s J n F 1 b 3 Q 7 U 2 V j d G l v b j E v R m l n U z N j L 0 F 1 d G 9 S Z W 1 v d m V k Q 2 9 s d W 1 u c z E u e 0 1 l a G x p c 0 d s Y W 5 k L n k s M T d 9 J n F 1 b 3 Q 7 L C Z x d W 9 0 O 1 N l Y 3 R p b 2 4 x L 0 Z p Z 1 M z Y y 9 B d X R v U m V t b 3 Z l Z E N v b H V t b n M x L n t B d m V F e H B y L D E 4 f S Z x d W 9 0 O 1 0 s J n F 1 b 3 Q 7 Q 2 9 s d W 1 u Q 2 9 1 b n Q m c X V v d D s 6 M T k s J n F 1 b 3 Q 7 S 2 V 5 Q 2 9 s d W 1 u T m F t Z X M m c X V v d D s 6 W 1 0 s J n F 1 b 3 Q 7 Q 2 9 s d W 1 u S W R l b n R p d G l l c y Z x d W 9 0 O z p b J n F 1 b 3 Q 7 U 2 V j d G l v b j E v R m l n U z N j L 0 F 1 d G 9 S Z W 1 v d m V k Q 2 9 s d W 1 u c z E u e 0 N v b H V t b j E s M H 0 m c X V v d D s s J n F 1 b 3 Q 7 U 2 V j d G l v b j E v R m l n U z N j L 0 F 1 d G 9 S Z W 1 v d m V k Q 2 9 s d W 1 u c z E u e 1 Z p d G V s b G F y a X V t L n g s M X 0 m c X V v d D s s J n F 1 b 3 Q 7 U 2 V j d G l v b j E v R m l n U z N j L 0 F 1 d G 9 S Z W 1 v d m V k Q 2 9 s d W 1 u c z E u e 1 R l c 3 R p c y 5 4 L D J 9 J n F 1 b 3 Q 7 L C Z x d W 9 0 O 1 N l Y 3 R p b 2 4 x L 0 Z p Z 1 M z Y y 9 B d X R v U m V t b 3 Z l Z E N v b H V t b n M x L n t Q Y X J l b m N o e W 1 h L n g s M 3 0 m c X V v d D s s J n F 1 b 3 Q 7 U 2 V j d G l v b j E v R m l n U z N j L 0 F 1 d G 9 S Z W 1 v d m V k Q 2 9 s d W 1 u c z E u e 1 R l Z 3 V t Z W 5 0 L n g s N H 0 m c X V v d D s s J n F 1 b 3 Q 7 U 2 V j d G l v b j E v R m l n U z N j L 0 F 1 d G 9 S Z W 1 v d m V k Q 2 9 s d W 1 u c z E u e 0 d 1 d C 5 4 L D V 9 J n F 1 b 3 Q 7 L C Z x d W 9 0 O 1 N l Y 3 R p b 2 4 x L 0 Z p Z 1 M z Y y 9 B d X R v U m V t b 3 Z l Z E N v b H V t b n M x L n t V d G V y d X M u e C w 2 f S Z x d W 9 0 O y w m c X V v d D t T Z W N 0 a W 9 u M S 9 G a W d T M 2 M v Q X V 0 b 1 J l b W 9 2 Z W R D b 2 x 1 b W 5 z M S 5 7 T 3 Z h c n k u e C w 3 f S Z x d W 9 0 O y w m c X V v d D t T Z W N 0 a W 9 u M S 9 G a W d T M 2 M v Q X V 0 b 1 J l b W 9 2 Z W R D b 2 x 1 b W 5 z M S 5 7 T W V o b G l z R 2 x h b m Q u e C w 4 f S Z x d W 9 0 O y w m c X V v d D t T Z W N 0 a W 9 u M S 9 G a W d T M 2 M v Q X V 0 b 1 J l b W 9 2 Z W R D b 2 x 1 b W 5 z M S 5 7 Z 2 V u Z S w 5 f S Z x d W 9 0 O y w m c X V v d D t T Z W N 0 a W 9 u M S 9 G a W d T M 2 M v Q X V 0 b 1 J l b W 9 2 Z W R D b 2 x 1 b W 5 z M S 5 7 V m l 0 Z W x s Y X J p d W 0 u e S w x M H 0 m c X V v d D s s J n F 1 b 3 Q 7 U 2 V j d G l v b j E v R m l n U z N j L 0 F 1 d G 9 S Z W 1 v d m V k Q 2 9 s d W 1 u c z E u e 1 R l c 3 R p c y 5 5 L D E x f S Z x d W 9 0 O y w m c X V v d D t T Z W N 0 a W 9 u M S 9 G a W d T M 2 M v Q X V 0 b 1 J l b W 9 2 Z W R D b 2 x 1 b W 5 z M S 5 7 U G F y Z W 5 j a H l t Y S 5 5 L D E y f S Z x d W 9 0 O y w m c X V v d D t T Z W N 0 a W 9 u M S 9 G a W d T M 2 M v Q X V 0 b 1 J l b W 9 2 Z W R D b 2 x 1 b W 5 z M S 5 7 V G V n d W 1 l b n Q u e S w x M 3 0 m c X V v d D s s J n F 1 b 3 Q 7 U 2 V j d G l v b j E v R m l n U z N j L 0 F 1 d G 9 S Z W 1 v d m V k Q 2 9 s d W 1 u c z E u e 0 d 1 d C 5 5 L D E 0 f S Z x d W 9 0 O y w m c X V v d D t T Z W N 0 a W 9 u M S 9 G a W d T M 2 M v Q X V 0 b 1 J l b W 9 2 Z W R D b 2 x 1 b W 5 z M S 5 7 V X R l c n V z L n k s M T V 9 J n F 1 b 3 Q 7 L C Z x d W 9 0 O 1 N l Y 3 R p b 2 4 x L 0 Z p Z 1 M z Y y 9 B d X R v U m V t b 3 Z l Z E N v b H V t b n M x L n t P d m F y e S 5 5 L D E 2 f S Z x d W 9 0 O y w m c X V v d D t T Z W N 0 a W 9 u M S 9 G a W d T M 2 M v Q X V 0 b 1 J l b W 9 2 Z W R D b 2 x 1 b W 5 z M S 5 7 T W V o b G l z R 2 x h b m Q u e S w x N 3 0 m c X V v d D s s J n F 1 b 3 Q 7 U 2 V j d G l v b j E v R m l n U z N j L 0 F 1 d G 9 S Z W 1 v d m V k Q 2 9 s d W 1 u c z E u e 0 F 2 Z U V 4 c H I s M T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a W d T M 2 M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l n U z N j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1 Y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Z j M W E w M j J i L T F k O G E t N G Q 4 N y 1 i O T A 3 L W I 1 Y z I y N T U x M W V j O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w N l Q w N z o y M T o w N i 4 2 M z A 3 M z E 1 W i I g L z 4 8 R W 5 0 c n k g V H l w Z T 0 i R m l s b E N v b H V t b l R 5 c G V z I i B W Y W x 1 Z T 0 i c 0 J n W U d C Z 1 l H Q m d Z R 0 J n W U d C Z 1 l H Q m d Z R 0 J n P T 0 i I C 8 + P E V u d H J 5 I F R 5 c G U 9 I k Z p b G x D b 2 x 1 b W 5 O Y W 1 l c y I g V m F s d W U 9 I n N b J n F 1 b 3 Q 7 Q 2 9 s d W 1 u M S Z x d W 9 0 O y w m c X V v d D t W a X R l b G x h c m l 1 b S 5 4 J n F 1 b 3 Q 7 L C Z x d W 9 0 O 1 R l c 3 R p c y 5 4 J n F 1 b 3 Q 7 L C Z x d W 9 0 O 1 B h c m V u Y 2 h 5 b W E u e C Z x d W 9 0 O y w m c X V v d D t U Z W d 1 b W V u d C 5 4 J n F 1 b 3 Q 7 L C Z x d W 9 0 O 0 d 1 d C 5 4 J n F 1 b 3 Q 7 L C Z x d W 9 0 O 1 V 0 Z X J 1 c y 5 4 J n F 1 b 3 Q 7 L C Z x d W 9 0 O 0 9 2 Y X J 5 L n g m c X V v d D s s J n F 1 b 3 Q 7 T W V o b G l z R 2 x h b m Q u e C Z x d W 9 0 O y w m c X V v d D t n Z W 5 l J n F 1 b 3 Q 7 L C Z x d W 9 0 O 1 Z p d G V s b G F y a X V t L n k m c X V v d D s s J n F 1 b 3 Q 7 V G V z d G l z L n k m c X V v d D s s J n F 1 b 3 Q 7 U G F y Z W 5 j a H l t Y S 5 5 J n F 1 b 3 Q 7 L C Z x d W 9 0 O 1 R l Z 3 V t Z W 5 0 L n k m c X V v d D s s J n F 1 b 3 Q 7 R 3 V 0 L n k m c X V v d D s s J n F 1 b 3 Q 7 V X R l c n V z L n k m c X V v d D s s J n F 1 b 3 Q 7 T 3 Z h c n k u e S Z x d W 9 0 O y w m c X V v d D t N Z W h s a X N H b G F u Z C 5 5 J n F 1 b 3 Q 7 L C Z x d W 9 0 O 0 F 2 Z U V 4 c H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H V i L 0 F 1 d G 9 S Z W 1 v d m V k Q 2 9 s d W 1 u c z E u e 0 N v b H V t b j E s M H 0 m c X V v d D s s J n F 1 b 3 Q 7 U 2 V j d G l v b j E v V H V i L 0 F 1 d G 9 S Z W 1 v d m V k Q 2 9 s d W 1 u c z E u e 1 Z p d G V s b G F y a X V t L n g s M X 0 m c X V v d D s s J n F 1 b 3 Q 7 U 2 V j d G l v b j E v V H V i L 0 F 1 d G 9 S Z W 1 v d m V k Q 2 9 s d W 1 u c z E u e 1 R l c 3 R p c y 5 4 L D J 9 J n F 1 b 3 Q 7 L C Z x d W 9 0 O 1 N l Y 3 R p b 2 4 x L 1 R 1 Y i 9 B d X R v U m V t b 3 Z l Z E N v b H V t b n M x L n t Q Y X J l b m N o e W 1 h L n g s M 3 0 m c X V v d D s s J n F 1 b 3 Q 7 U 2 V j d G l v b j E v V H V i L 0 F 1 d G 9 S Z W 1 v d m V k Q 2 9 s d W 1 u c z E u e 1 R l Z 3 V t Z W 5 0 L n g s N H 0 m c X V v d D s s J n F 1 b 3 Q 7 U 2 V j d G l v b j E v V H V i L 0 F 1 d G 9 S Z W 1 v d m V k Q 2 9 s d W 1 u c z E u e 0 d 1 d C 5 4 L D V 9 J n F 1 b 3 Q 7 L C Z x d W 9 0 O 1 N l Y 3 R p b 2 4 x L 1 R 1 Y i 9 B d X R v U m V t b 3 Z l Z E N v b H V t b n M x L n t V d G V y d X M u e C w 2 f S Z x d W 9 0 O y w m c X V v d D t T Z W N 0 a W 9 u M S 9 U d W I v Q X V 0 b 1 J l b W 9 2 Z W R D b 2 x 1 b W 5 z M S 5 7 T 3 Z h c n k u e C w 3 f S Z x d W 9 0 O y w m c X V v d D t T Z W N 0 a W 9 u M S 9 U d W I v Q X V 0 b 1 J l b W 9 2 Z W R D b 2 x 1 b W 5 z M S 5 7 T W V o b G l z R 2 x h b m Q u e C w 4 f S Z x d W 9 0 O y w m c X V v d D t T Z W N 0 a W 9 u M S 9 U d W I v Q X V 0 b 1 J l b W 9 2 Z W R D b 2 x 1 b W 5 z M S 5 7 Z 2 V u Z S w 5 f S Z x d W 9 0 O y w m c X V v d D t T Z W N 0 a W 9 u M S 9 U d W I v Q X V 0 b 1 J l b W 9 2 Z W R D b 2 x 1 b W 5 z M S 5 7 V m l 0 Z W x s Y X J p d W 0 u e S w x M H 0 m c X V v d D s s J n F 1 b 3 Q 7 U 2 V j d G l v b j E v V H V i L 0 F 1 d G 9 S Z W 1 v d m V k Q 2 9 s d W 1 u c z E u e 1 R l c 3 R p c y 5 5 L D E x f S Z x d W 9 0 O y w m c X V v d D t T Z W N 0 a W 9 u M S 9 U d W I v Q X V 0 b 1 J l b W 9 2 Z W R D b 2 x 1 b W 5 z M S 5 7 U G F y Z W 5 j a H l t Y S 5 5 L D E y f S Z x d W 9 0 O y w m c X V v d D t T Z W N 0 a W 9 u M S 9 U d W I v Q X V 0 b 1 J l b W 9 2 Z W R D b 2 x 1 b W 5 z M S 5 7 V G V n d W 1 l b n Q u e S w x M 3 0 m c X V v d D s s J n F 1 b 3 Q 7 U 2 V j d G l v b j E v V H V i L 0 F 1 d G 9 S Z W 1 v d m V k Q 2 9 s d W 1 u c z E u e 0 d 1 d C 5 5 L D E 0 f S Z x d W 9 0 O y w m c X V v d D t T Z W N 0 a W 9 u M S 9 U d W I v Q X V 0 b 1 J l b W 9 2 Z W R D b 2 x 1 b W 5 z M S 5 7 V X R l c n V z L n k s M T V 9 J n F 1 b 3 Q 7 L C Z x d W 9 0 O 1 N l Y 3 R p b 2 4 x L 1 R 1 Y i 9 B d X R v U m V t b 3 Z l Z E N v b H V t b n M x L n t P d m F y e S 5 5 L D E 2 f S Z x d W 9 0 O y w m c X V v d D t T Z W N 0 a W 9 u M S 9 U d W I v Q X V 0 b 1 J l b W 9 2 Z W R D b 2 x 1 b W 5 z M S 5 7 T W V o b G l z R 2 x h b m Q u e S w x N 3 0 m c X V v d D s s J n F 1 b 3 Q 7 U 2 V j d G l v b j E v V H V i L 0 F 1 d G 9 S Z W 1 v d m V k Q 2 9 s d W 1 u c z E u e 0 F 2 Z U V 4 c H I s M T h 9 J n F 1 b 3 Q 7 X S w m c X V v d D t D b 2 x 1 b W 5 D b 3 V u d C Z x d W 9 0 O z o x O S w m c X V v d D t L Z X l D b 2 x 1 b W 5 O Y W 1 l c y Z x d W 9 0 O z p b X S w m c X V v d D t D b 2 x 1 b W 5 J Z G V u d G l 0 a W V z J n F 1 b 3 Q 7 O l s m c X V v d D t T Z W N 0 a W 9 u M S 9 U d W I v Q X V 0 b 1 J l b W 9 2 Z W R D b 2 x 1 b W 5 z M S 5 7 Q 2 9 s d W 1 u M S w w f S Z x d W 9 0 O y w m c X V v d D t T Z W N 0 a W 9 u M S 9 U d W I v Q X V 0 b 1 J l b W 9 2 Z W R D b 2 x 1 b W 5 z M S 5 7 V m l 0 Z W x s Y X J p d W 0 u e C w x f S Z x d W 9 0 O y w m c X V v d D t T Z W N 0 a W 9 u M S 9 U d W I v Q X V 0 b 1 J l b W 9 2 Z W R D b 2 x 1 b W 5 z M S 5 7 V G V z d G l z L n g s M n 0 m c X V v d D s s J n F 1 b 3 Q 7 U 2 V j d G l v b j E v V H V i L 0 F 1 d G 9 S Z W 1 v d m V k Q 2 9 s d W 1 u c z E u e 1 B h c m V u Y 2 h 5 b W E u e C w z f S Z x d W 9 0 O y w m c X V v d D t T Z W N 0 a W 9 u M S 9 U d W I v Q X V 0 b 1 J l b W 9 2 Z W R D b 2 x 1 b W 5 z M S 5 7 V G V n d W 1 l b n Q u e C w 0 f S Z x d W 9 0 O y w m c X V v d D t T Z W N 0 a W 9 u M S 9 U d W I v Q X V 0 b 1 J l b W 9 2 Z W R D b 2 x 1 b W 5 z M S 5 7 R 3 V 0 L n g s N X 0 m c X V v d D s s J n F 1 b 3 Q 7 U 2 V j d G l v b j E v V H V i L 0 F 1 d G 9 S Z W 1 v d m V k Q 2 9 s d W 1 u c z E u e 1 V 0 Z X J 1 c y 5 4 L D Z 9 J n F 1 b 3 Q 7 L C Z x d W 9 0 O 1 N l Y 3 R p b 2 4 x L 1 R 1 Y i 9 B d X R v U m V t b 3 Z l Z E N v b H V t b n M x L n t P d m F y e S 5 4 L D d 9 J n F 1 b 3 Q 7 L C Z x d W 9 0 O 1 N l Y 3 R p b 2 4 x L 1 R 1 Y i 9 B d X R v U m V t b 3 Z l Z E N v b H V t b n M x L n t N Z W h s a X N H b G F u Z C 5 4 L D h 9 J n F 1 b 3 Q 7 L C Z x d W 9 0 O 1 N l Y 3 R p b 2 4 x L 1 R 1 Y i 9 B d X R v U m V t b 3 Z l Z E N v b H V t b n M x L n t n Z W 5 l L D l 9 J n F 1 b 3 Q 7 L C Z x d W 9 0 O 1 N l Y 3 R p b 2 4 x L 1 R 1 Y i 9 B d X R v U m V t b 3 Z l Z E N v b H V t b n M x L n t W a X R l b G x h c m l 1 b S 5 5 L D E w f S Z x d W 9 0 O y w m c X V v d D t T Z W N 0 a W 9 u M S 9 U d W I v Q X V 0 b 1 J l b W 9 2 Z W R D b 2 x 1 b W 5 z M S 5 7 V G V z d G l z L n k s M T F 9 J n F 1 b 3 Q 7 L C Z x d W 9 0 O 1 N l Y 3 R p b 2 4 x L 1 R 1 Y i 9 B d X R v U m V t b 3 Z l Z E N v b H V t b n M x L n t Q Y X J l b m N o e W 1 h L n k s M T J 9 J n F 1 b 3 Q 7 L C Z x d W 9 0 O 1 N l Y 3 R p b 2 4 x L 1 R 1 Y i 9 B d X R v U m V t b 3 Z l Z E N v b H V t b n M x L n t U Z W d 1 b W V u d C 5 5 L D E z f S Z x d W 9 0 O y w m c X V v d D t T Z W N 0 a W 9 u M S 9 U d W I v Q X V 0 b 1 J l b W 9 2 Z W R D b 2 x 1 b W 5 z M S 5 7 R 3 V 0 L n k s M T R 9 J n F 1 b 3 Q 7 L C Z x d W 9 0 O 1 N l Y 3 R p b 2 4 x L 1 R 1 Y i 9 B d X R v U m V t b 3 Z l Z E N v b H V t b n M x L n t V d G V y d X M u e S w x N X 0 m c X V v d D s s J n F 1 b 3 Q 7 U 2 V j d G l v b j E v V H V i L 0 F 1 d G 9 S Z W 1 v d m V k Q 2 9 s d W 1 u c z E u e 0 9 2 Y X J 5 L n k s M T Z 9 J n F 1 b 3 Q 7 L C Z x d W 9 0 O 1 N l Y 3 R p b 2 4 x L 1 R 1 Y i 9 B d X R v U m V t b 3 Z l Z E N v b H V t b n M x L n t N Z W h s a X N H b G F u Z C 5 5 L D E 3 f S Z x d W 9 0 O y w m c X V v d D t T Z W N 0 a W 9 u M S 9 U d W I v Q X V 0 b 1 J l b W 9 2 Z W R D b 2 x 1 b W 5 z M S 5 7 Q X Z l R X h w c i w x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1 Y i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d W I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l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j M j E 5 Z m Y x M C 1 m M D d i L T R l Y T Q t O T J i Y y 0 2 M D I 0 Z D c x O D d h N D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A 2 V D A 4 O j A 5 O j M 1 L j E 0 O D Y 1 M D F a I i A v P j x F b n R y e S B U e X B l P S J G a W x s Q 2 9 s d W 1 u V H l w Z X M i I F Z h b H V l P S J z Q m d Z R 0 J n W U d C Z 1 l H Q m d Z R 0 J n W U d C Z 1 l H Q m c 9 P S I g L z 4 8 R W 5 0 c n k g V H l w Z T 0 i R m l s b E N v b H V t b k 5 h b W V z I i B W Y W x 1 Z T 0 i c 1 s m c X V v d D t D b 2 x 1 b W 4 x J n F 1 b 3 Q 7 L C Z x d W 9 0 O 1 Z p d G V s b G F y a X V t L n g m c X V v d D s s J n F 1 b 3 Q 7 V G V z d G l z L n g m c X V v d D s s J n F 1 b 3 Q 7 U G F y Z W 5 j a H l t Y S 5 4 J n F 1 b 3 Q 7 L C Z x d W 9 0 O 1 R l Z 3 V t Z W 5 0 L n g m c X V v d D s s J n F 1 b 3 Q 7 R 3 V 0 L n g m c X V v d D s s J n F 1 b 3 Q 7 V X R l c n V z L n g m c X V v d D s s J n F 1 b 3 Q 7 T 3 Z h c n k u e C Z x d W 9 0 O y w m c X V v d D t N Z W h s a X N H b G F u Z C 5 4 J n F 1 b 3 Q 7 L C Z x d W 9 0 O 2 d l b m U m c X V v d D s s J n F 1 b 3 Q 7 V m l 0 Z W x s Y X J p d W 0 u e S Z x d W 9 0 O y w m c X V v d D t U Z X N 0 a X M u e S Z x d W 9 0 O y w m c X V v d D t Q Y X J l b m N o e W 1 h L n k m c X V v d D s s J n F 1 b 3 Q 7 V G V n d W 1 l b n Q u e S Z x d W 9 0 O y w m c X V v d D t H d X Q u e S Z x d W 9 0 O y w m c X V v d D t V d G V y d X M u e S Z x d W 9 0 O y w m c X V v d D t P d m F y e S 5 5 J n F 1 b 3 Q 7 L C Z x d W 9 0 O 0 1 l a G x p c 0 d s Y W 5 k L n k m c X V v d D s s J n F 1 b 3 Q 7 Q X Z l R X h w c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V S 9 B d X R v U m V t b 3 Z l Z E N v b H V t b n M x L n t D b 2 x 1 b W 4 x L D B 9 J n F 1 b 3 Q 7 L C Z x d W 9 0 O 1 N l Y 3 R p b 2 4 x L 1 Z V L 0 F 1 d G 9 S Z W 1 v d m V k Q 2 9 s d W 1 u c z E u e 1 Z p d G V s b G F y a X V t L n g s M X 0 m c X V v d D s s J n F 1 b 3 Q 7 U 2 V j d G l v b j E v V l U v Q X V 0 b 1 J l b W 9 2 Z W R D b 2 x 1 b W 5 z M S 5 7 V G V z d G l z L n g s M n 0 m c X V v d D s s J n F 1 b 3 Q 7 U 2 V j d G l v b j E v V l U v Q X V 0 b 1 J l b W 9 2 Z W R D b 2 x 1 b W 5 z M S 5 7 U G F y Z W 5 j a H l t Y S 5 4 L D N 9 J n F 1 b 3 Q 7 L C Z x d W 9 0 O 1 N l Y 3 R p b 2 4 x L 1 Z V L 0 F 1 d G 9 S Z W 1 v d m V k Q 2 9 s d W 1 u c z E u e 1 R l Z 3 V t Z W 5 0 L n g s N H 0 m c X V v d D s s J n F 1 b 3 Q 7 U 2 V j d G l v b j E v V l U v Q X V 0 b 1 J l b W 9 2 Z W R D b 2 x 1 b W 5 z M S 5 7 R 3 V 0 L n g s N X 0 m c X V v d D s s J n F 1 b 3 Q 7 U 2 V j d G l v b j E v V l U v Q X V 0 b 1 J l b W 9 2 Z W R D b 2 x 1 b W 5 z M S 5 7 V X R l c n V z L n g s N n 0 m c X V v d D s s J n F 1 b 3 Q 7 U 2 V j d G l v b j E v V l U v Q X V 0 b 1 J l b W 9 2 Z W R D b 2 x 1 b W 5 z M S 5 7 T 3 Z h c n k u e C w 3 f S Z x d W 9 0 O y w m c X V v d D t T Z W N 0 a W 9 u M S 9 W V S 9 B d X R v U m V t b 3 Z l Z E N v b H V t b n M x L n t N Z W h s a X N H b G F u Z C 5 4 L D h 9 J n F 1 b 3 Q 7 L C Z x d W 9 0 O 1 N l Y 3 R p b 2 4 x L 1 Z V L 0 F 1 d G 9 S Z W 1 v d m V k Q 2 9 s d W 1 u c z E u e 2 d l b m U s O X 0 m c X V v d D s s J n F 1 b 3 Q 7 U 2 V j d G l v b j E v V l U v Q X V 0 b 1 J l b W 9 2 Z W R D b 2 x 1 b W 5 z M S 5 7 V m l 0 Z W x s Y X J p d W 0 u e S w x M H 0 m c X V v d D s s J n F 1 b 3 Q 7 U 2 V j d G l v b j E v V l U v Q X V 0 b 1 J l b W 9 2 Z W R D b 2 x 1 b W 5 z M S 5 7 V G V z d G l z L n k s M T F 9 J n F 1 b 3 Q 7 L C Z x d W 9 0 O 1 N l Y 3 R p b 2 4 x L 1 Z V L 0 F 1 d G 9 S Z W 1 v d m V k Q 2 9 s d W 1 u c z E u e 1 B h c m V u Y 2 h 5 b W E u e S w x M n 0 m c X V v d D s s J n F 1 b 3 Q 7 U 2 V j d G l v b j E v V l U v Q X V 0 b 1 J l b W 9 2 Z W R D b 2 x 1 b W 5 z M S 5 7 V G V n d W 1 l b n Q u e S w x M 3 0 m c X V v d D s s J n F 1 b 3 Q 7 U 2 V j d G l v b j E v V l U v Q X V 0 b 1 J l b W 9 2 Z W R D b 2 x 1 b W 5 z M S 5 7 R 3 V 0 L n k s M T R 9 J n F 1 b 3 Q 7 L C Z x d W 9 0 O 1 N l Y 3 R p b 2 4 x L 1 Z V L 0 F 1 d G 9 S Z W 1 v d m V k Q 2 9 s d W 1 u c z E u e 1 V 0 Z X J 1 c y 5 5 L D E 1 f S Z x d W 9 0 O y w m c X V v d D t T Z W N 0 a W 9 u M S 9 W V S 9 B d X R v U m V t b 3 Z l Z E N v b H V t b n M x L n t P d m F y e S 5 5 L D E 2 f S Z x d W 9 0 O y w m c X V v d D t T Z W N 0 a W 9 u M S 9 W V S 9 B d X R v U m V t b 3 Z l Z E N v b H V t b n M x L n t N Z W h s a X N H b G F u Z C 5 5 L D E 3 f S Z x d W 9 0 O y w m c X V v d D t T Z W N 0 a W 9 u M S 9 W V S 9 B d X R v U m V t b 3 Z l Z E N v b H V t b n M x L n t B d m V F e H B y L D E 4 f S Z x d W 9 0 O 1 0 s J n F 1 b 3 Q 7 Q 2 9 s d W 1 u Q 2 9 1 b n Q m c X V v d D s 6 M T k s J n F 1 b 3 Q 7 S 2 V 5 Q 2 9 s d W 1 u T m F t Z X M m c X V v d D s 6 W 1 0 s J n F 1 b 3 Q 7 Q 2 9 s d W 1 u S W R l b n R p d G l l c y Z x d W 9 0 O z p b J n F 1 b 3 Q 7 U 2 V j d G l v b j E v V l U v Q X V 0 b 1 J l b W 9 2 Z W R D b 2 x 1 b W 5 z M S 5 7 Q 2 9 s d W 1 u M S w w f S Z x d W 9 0 O y w m c X V v d D t T Z W N 0 a W 9 u M S 9 W V S 9 B d X R v U m V t b 3 Z l Z E N v b H V t b n M x L n t W a X R l b G x h c m l 1 b S 5 4 L D F 9 J n F 1 b 3 Q 7 L C Z x d W 9 0 O 1 N l Y 3 R p b 2 4 x L 1 Z V L 0 F 1 d G 9 S Z W 1 v d m V k Q 2 9 s d W 1 u c z E u e 1 R l c 3 R p c y 5 4 L D J 9 J n F 1 b 3 Q 7 L C Z x d W 9 0 O 1 N l Y 3 R p b 2 4 x L 1 Z V L 0 F 1 d G 9 S Z W 1 v d m V k Q 2 9 s d W 1 u c z E u e 1 B h c m V u Y 2 h 5 b W E u e C w z f S Z x d W 9 0 O y w m c X V v d D t T Z W N 0 a W 9 u M S 9 W V S 9 B d X R v U m V t b 3 Z l Z E N v b H V t b n M x L n t U Z W d 1 b W V u d C 5 4 L D R 9 J n F 1 b 3 Q 7 L C Z x d W 9 0 O 1 N l Y 3 R p b 2 4 x L 1 Z V L 0 F 1 d G 9 S Z W 1 v d m V k Q 2 9 s d W 1 u c z E u e 0 d 1 d C 5 4 L D V 9 J n F 1 b 3 Q 7 L C Z x d W 9 0 O 1 N l Y 3 R p b 2 4 x L 1 Z V L 0 F 1 d G 9 S Z W 1 v d m V k Q 2 9 s d W 1 u c z E u e 1 V 0 Z X J 1 c y 5 4 L D Z 9 J n F 1 b 3 Q 7 L C Z x d W 9 0 O 1 N l Y 3 R p b 2 4 x L 1 Z V L 0 F 1 d G 9 S Z W 1 v d m V k Q 2 9 s d W 1 u c z E u e 0 9 2 Y X J 5 L n g s N 3 0 m c X V v d D s s J n F 1 b 3 Q 7 U 2 V j d G l v b j E v V l U v Q X V 0 b 1 J l b W 9 2 Z W R D b 2 x 1 b W 5 z M S 5 7 T W V o b G l z R 2 x h b m Q u e C w 4 f S Z x d W 9 0 O y w m c X V v d D t T Z W N 0 a W 9 u M S 9 W V S 9 B d X R v U m V t b 3 Z l Z E N v b H V t b n M x L n t n Z W 5 l L D l 9 J n F 1 b 3 Q 7 L C Z x d W 9 0 O 1 N l Y 3 R p b 2 4 x L 1 Z V L 0 F 1 d G 9 S Z W 1 v d m V k Q 2 9 s d W 1 u c z E u e 1 Z p d G V s b G F y a X V t L n k s M T B 9 J n F 1 b 3 Q 7 L C Z x d W 9 0 O 1 N l Y 3 R p b 2 4 x L 1 Z V L 0 F 1 d G 9 S Z W 1 v d m V k Q 2 9 s d W 1 u c z E u e 1 R l c 3 R p c y 5 5 L D E x f S Z x d W 9 0 O y w m c X V v d D t T Z W N 0 a W 9 u M S 9 W V S 9 B d X R v U m V t b 3 Z l Z E N v b H V t b n M x L n t Q Y X J l b m N o e W 1 h L n k s M T J 9 J n F 1 b 3 Q 7 L C Z x d W 9 0 O 1 N l Y 3 R p b 2 4 x L 1 Z V L 0 F 1 d G 9 S Z W 1 v d m V k Q 2 9 s d W 1 u c z E u e 1 R l Z 3 V t Z W 5 0 L n k s M T N 9 J n F 1 b 3 Q 7 L C Z x d W 9 0 O 1 N l Y 3 R p b 2 4 x L 1 Z V L 0 F 1 d G 9 S Z W 1 v d m V k Q 2 9 s d W 1 u c z E u e 0 d 1 d C 5 5 L D E 0 f S Z x d W 9 0 O y w m c X V v d D t T Z W N 0 a W 9 u M S 9 W V S 9 B d X R v U m V t b 3 Z l Z E N v b H V t b n M x L n t V d G V y d X M u e S w x N X 0 m c X V v d D s s J n F 1 b 3 Q 7 U 2 V j d G l v b j E v V l U v Q X V 0 b 1 J l b W 9 2 Z W R D b 2 x 1 b W 5 z M S 5 7 T 3 Z h c n k u e S w x N n 0 m c X V v d D s s J n F 1 b 3 Q 7 U 2 V j d G l v b j E v V l U v Q X V 0 b 1 J l b W 9 2 Z W R D b 2 x 1 b W 5 z M S 5 7 T W V o b G l z R 2 x h b m Q u e S w x N 3 0 m c X V v d D s s J n F 1 b 3 Q 7 U 2 V j d G l v b j E v V l U v Q X V 0 b 1 J l b W 9 2 Z W R D b 2 x 1 b W 5 z M S 5 7 Q X Z l R X h w c i w x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Z V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V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a G x p c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3 N z J j Y T R i O C 1 j N D R m L T Q 3 O D M t O G J j M S 0 2 M z Y 0 Y z J h M D U z Y T k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D Z U M T I 6 M z A 6 M D I u O D g x N T c 1 M V o i I C 8 + P E V u d H J 5 I F R 5 c G U 9 I k Z p b G x D b 2 x 1 b W 5 U e X B l c y I g V m F s d W U 9 I n N C Z 1 l H Q m d Z R 0 J n W U d C Z 1 l H Q m d Z R 0 J n W U d C Z z 0 9 I i A v P j x F b n R y e S B U e X B l P S J G a W x s Q 2 9 s d W 1 u T m F t Z X M i I F Z h b H V l P S J z W y Z x d W 9 0 O 0 N v b H V t b j E m c X V v d D s s J n F 1 b 3 Q 7 V m l 0 Z W x s Y X J p d W 0 u e C Z x d W 9 0 O y w m c X V v d D t U Z X N 0 a X M u e C Z x d W 9 0 O y w m c X V v d D t Q Y X J l b m N o e W 1 h L n g m c X V v d D s s J n F 1 b 3 Q 7 V G V n d W 1 l b n Q u e C Z x d W 9 0 O y w m c X V v d D t H d X Q u e C Z x d W 9 0 O y w m c X V v d D t V d G V y d X M u e C Z x d W 9 0 O y w m c X V v d D t P d m F y e S 5 4 J n F 1 b 3 Q 7 L C Z x d W 9 0 O 0 1 l a G x p c 0 d s Y W 5 k L n g m c X V v d D s s J n F 1 b 3 Q 7 Z 2 V u Z S Z x d W 9 0 O y w m c X V v d D t W a X R l b G x h c m l 1 b S 5 5 J n F 1 b 3 Q 7 L C Z x d W 9 0 O 1 R l c 3 R p c y 5 5 J n F 1 b 3 Q 7 L C Z x d W 9 0 O 1 B h c m V u Y 2 h 5 b W E u e S Z x d W 9 0 O y w m c X V v d D t U Z W d 1 b W V u d C 5 5 J n F 1 b 3 Q 7 L C Z x d W 9 0 O 0 d 1 d C 5 5 J n F 1 b 3 Q 7 L C Z x d W 9 0 O 1 V 0 Z X J 1 c y 5 5 J n F 1 b 3 Q 7 L C Z x d W 9 0 O 0 9 2 Y X J 5 L n k m c X V v d D s s J n F 1 b 3 Q 7 T W V o b G l z R 2 x h b m Q u e S Z x d W 9 0 O y w m c X V v d D t B d m V F e H B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l a G x p c z E v Q X V 0 b 1 J l b W 9 2 Z W R D b 2 x 1 b W 5 z M S 5 7 Q 2 9 s d W 1 u M S w w f S Z x d W 9 0 O y w m c X V v d D t T Z W N 0 a W 9 u M S 9 N Z W h s a X M x L 0 F 1 d G 9 S Z W 1 v d m V k Q 2 9 s d W 1 u c z E u e 1 Z p d G V s b G F y a X V t L n g s M X 0 m c X V v d D s s J n F 1 b 3 Q 7 U 2 V j d G l v b j E v T W V o b G l z M S 9 B d X R v U m V t b 3 Z l Z E N v b H V t b n M x L n t U Z X N 0 a X M u e C w y f S Z x d W 9 0 O y w m c X V v d D t T Z W N 0 a W 9 u M S 9 N Z W h s a X M x L 0 F 1 d G 9 S Z W 1 v d m V k Q 2 9 s d W 1 u c z E u e 1 B h c m V u Y 2 h 5 b W E u e C w z f S Z x d W 9 0 O y w m c X V v d D t T Z W N 0 a W 9 u M S 9 N Z W h s a X M x L 0 F 1 d G 9 S Z W 1 v d m V k Q 2 9 s d W 1 u c z E u e 1 R l Z 3 V t Z W 5 0 L n g s N H 0 m c X V v d D s s J n F 1 b 3 Q 7 U 2 V j d G l v b j E v T W V o b G l z M S 9 B d X R v U m V t b 3 Z l Z E N v b H V t b n M x L n t H d X Q u e C w 1 f S Z x d W 9 0 O y w m c X V v d D t T Z W N 0 a W 9 u M S 9 N Z W h s a X M x L 0 F 1 d G 9 S Z W 1 v d m V k Q 2 9 s d W 1 u c z E u e 1 V 0 Z X J 1 c y 5 4 L D Z 9 J n F 1 b 3 Q 7 L C Z x d W 9 0 O 1 N l Y 3 R p b 2 4 x L 0 1 l a G x p c z E v Q X V 0 b 1 J l b W 9 2 Z W R D b 2 x 1 b W 5 z M S 5 7 T 3 Z h c n k u e C w 3 f S Z x d W 9 0 O y w m c X V v d D t T Z W N 0 a W 9 u M S 9 N Z W h s a X M x L 0 F 1 d G 9 S Z W 1 v d m V k Q 2 9 s d W 1 u c z E u e 0 1 l a G x p c 0 d s Y W 5 k L n g s O H 0 m c X V v d D s s J n F 1 b 3 Q 7 U 2 V j d G l v b j E v T W V o b G l z M S 9 B d X R v U m V t b 3 Z l Z E N v b H V t b n M x L n t n Z W 5 l L D l 9 J n F 1 b 3 Q 7 L C Z x d W 9 0 O 1 N l Y 3 R p b 2 4 x L 0 1 l a G x p c z E v Q X V 0 b 1 J l b W 9 2 Z W R D b 2 x 1 b W 5 z M S 5 7 V m l 0 Z W x s Y X J p d W 0 u e S w x M H 0 m c X V v d D s s J n F 1 b 3 Q 7 U 2 V j d G l v b j E v T W V o b G l z M S 9 B d X R v U m V t b 3 Z l Z E N v b H V t b n M x L n t U Z X N 0 a X M u e S w x M X 0 m c X V v d D s s J n F 1 b 3 Q 7 U 2 V j d G l v b j E v T W V o b G l z M S 9 B d X R v U m V t b 3 Z l Z E N v b H V t b n M x L n t Q Y X J l b m N o e W 1 h L n k s M T J 9 J n F 1 b 3 Q 7 L C Z x d W 9 0 O 1 N l Y 3 R p b 2 4 x L 0 1 l a G x p c z E v Q X V 0 b 1 J l b W 9 2 Z W R D b 2 x 1 b W 5 z M S 5 7 V G V n d W 1 l b n Q u e S w x M 3 0 m c X V v d D s s J n F 1 b 3 Q 7 U 2 V j d G l v b j E v T W V o b G l z M S 9 B d X R v U m V t b 3 Z l Z E N v b H V t b n M x L n t H d X Q u e S w x N H 0 m c X V v d D s s J n F 1 b 3 Q 7 U 2 V j d G l v b j E v T W V o b G l z M S 9 B d X R v U m V t b 3 Z l Z E N v b H V t b n M x L n t V d G V y d X M u e S w x N X 0 m c X V v d D s s J n F 1 b 3 Q 7 U 2 V j d G l v b j E v T W V o b G l z M S 9 B d X R v U m V t b 3 Z l Z E N v b H V t b n M x L n t P d m F y e S 5 5 L D E 2 f S Z x d W 9 0 O y w m c X V v d D t T Z W N 0 a W 9 u M S 9 N Z W h s a X M x L 0 F 1 d G 9 S Z W 1 v d m V k Q 2 9 s d W 1 u c z E u e 0 1 l a G x p c 0 d s Y W 5 k L n k s M T d 9 J n F 1 b 3 Q 7 L C Z x d W 9 0 O 1 N l Y 3 R p b 2 4 x L 0 1 l a G x p c z E v Q X V 0 b 1 J l b W 9 2 Z W R D b 2 x 1 b W 5 z M S 5 7 Q X Z l R X h w c i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0 1 l a G x p c z E v Q X V 0 b 1 J l b W 9 2 Z W R D b 2 x 1 b W 5 z M S 5 7 Q 2 9 s d W 1 u M S w w f S Z x d W 9 0 O y w m c X V v d D t T Z W N 0 a W 9 u M S 9 N Z W h s a X M x L 0 F 1 d G 9 S Z W 1 v d m V k Q 2 9 s d W 1 u c z E u e 1 Z p d G V s b G F y a X V t L n g s M X 0 m c X V v d D s s J n F 1 b 3 Q 7 U 2 V j d G l v b j E v T W V o b G l z M S 9 B d X R v U m V t b 3 Z l Z E N v b H V t b n M x L n t U Z X N 0 a X M u e C w y f S Z x d W 9 0 O y w m c X V v d D t T Z W N 0 a W 9 u M S 9 N Z W h s a X M x L 0 F 1 d G 9 S Z W 1 v d m V k Q 2 9 s d W 1 u c z E u e 1 B h c m V u Y 2 h 5 b W E u e C w z f S Z x d W 9 0 O y w m c X V v d D t T Z W N 0 a W 9 u M S 9 N Z W h s a X M x L 0 F 1 d G 9 S Z W 1 v d m V k Q 2 9 s d W 1 u c z E u e 1 R l Z 3 V t Z W 5 0 L n g s N H 0 m c X V v d D s s J n F 1 b 3 Q 7 U 2 V j d G l v b j E v T W V o b G l z M S 9 B d X R v U m V t b 3 Z l Z E N v b H V t b n M x L n t H d X Q u e C w 1 f S Z x d W 9 0 O y w m c X V v d D t T Z W N 0 a W 9 u M S 9 N Z W h s a X M x L 0 F 1 d G 9 S Z W 1 v d m V k Q 2 9 s d W 1 u c z E u e 1 V 0 Z X J 1 c y 5 4 L D Z 9 J n F 1 b 3 Q 7 L C Z x d W 9 0 O 1 N l Y 3 R p b 2 4 x L 0 1 l a G x p c z E v Q X V 0 b 1 J l b W 9 2 Z W R D b 2 x 1 b W 5 z M S 5 7 T 3 Z h c n k u e C w 3 f S Z x d W 9 0 O y w m c X V v d D t T Z W N 0 a W 9 u M S 9 N Z W h s a X M x L 0 F 1 d G 9 S Z W 1 v d m V k Q 2 9 s d W 1 u c z E u e 0 1 l a G x p c 0 d s Y W 5 k L n g s O H 0 m c X V v d D s s J n F 1 b 3 Q 7 U 2 V j d G l v b j E v T W V o b G l z M S 9 B d X R v U m V t b 3 Z l Z E N v b H V t b n M x L n t n Z W 5 l L D l 9 J n F 1 b 3 Q 7 L C Z x d W 9 0 O 1 N l Y 3 R p b 2 4 x L 0 1 l a G x p c z E v Q X V 0 b 1 J l b W 9 2 Z W R D b 2 x 1 b W 5 z M S 5 7 V m l 0 Z W x s Y X J p d W 0 u e S w x M H 0 m c X V v d D s s J n F 1 b 3 Q 7 U 2 V j d G l v b j E v T W V o b G l z M S 9 B d X R v U m V t b 3 Z l Z E N v b H V t b n M x L n t U Z X N 0 a X M u e S w x M X 0 m c X V v d D s s J n F 1 b 3 Q 7 U 2 V j d G l v b j E v T W V o b G l z M S 9 B d X R v U m V t b 3 Z l Z E N v b H V t b n M x L n t Q Y X J l b m N o e W 1 h L n k s M T J 9 J n F 1 b 3 Q 7 L C Z x d W 9 0 O 1 N l Y 3 R p b 2 4 x L 0 1 l a G x p c z E v Q X V 0 b 1 J l b W 9 2 Z W R D b 2 x 1 b W 5 z M S 5 7 V G V n d W 1 l b n Q u e S w x M 3 0 m c X V v d D s s J n F 1 b 3 Q 7 U 2 V j d G l v b j E v T W V o b G l z M S 9 B d X R v U m V t b 3 Z l Z E N v b H V t b n M x L n t H d X Q u e S w x N H 0 m c X V v d D s s J n F 1 b 3 Q 7 U 2 V j d G l v b j E v T W V o b G l z M S 9 B d X R v U m V t b 3 Z l Z E N v b H V t b n M x L n t V d G V y d X M u e S w x N X 0 m c X V v d D s s J n F 1 b 3 Q 7 U 2 V j d G l v b j E v T W V o b G l z M S 9 B d X R v U m V t b 3 Z l Z E N v b H V t b n M x L n t P d m F y e S 5 5 L D E 2 f S Z x d W 9 0 O y w m c X V v d D t T Z W N 0 a W 9 u M S 9 N Z W h s a X M x L 0 F 1 d G 9 S Z W 1 v d m V k Q 2 9 s d W 1 u c z E u e 0 1 l a G x p c 0 d s Y W 5 k L n k s M T d 9 J n F 1 b 3 Q 7 L C Z x d W 9 0 O 1 N l Y 3 R p b 2 4 x L 0 1 l a G x p c z E v Q X V 0 b 1 J l b W 9 2 Z W R D b 2 x 1 b W 5 z M S 5 7 Q X Z l R X h w c i w x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l a G x p c z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o b G l z M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h s a X M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T B j N z J j N W E t M m U x Z S 0 0 N 2 R k L W E x M D Q t O G N l Y W Q 3 N 2 Q 0 N z V i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W h s a X M y L 0 F 1 d G 9 S Z W 1 v d m V k Q 2 9 s d W 1 u c z E u e 0 N v b H V t b j E s M H 0 m c X V v d D s s J n F 1 b 3 Q 7 U 2 V j d G l v b j E v T W V o b G l z M i 9 B d X R v U m V t b 3 Z l Z E N v b H V t b n M x L n t v d G h l c i 5 4 L D F 9 J n F 1 b 3 Q 7 L C Z x d W 9 0 O 1 N l Y 3 R p b 2 4 x L 0 1 l a G x p c z I v Q X V 0 b 1 J l b W 9 2 Z W R D b 2 x 1 b W 5 z M S 5 7 U z E u e C w y f S Z x d W 9 0 O y w m c X V v d D t T Z W N 0 a W 9 u M S 9 N Z W h s a X M y L 0 F 1 d G 9 S Z W 1 v d m V k Q 2 9 s d W 1 u c z E u e 1 M y L n g s M 3 0 m c X V v d D s s J n F 1 b 3 Q 7 U 2 V j d G l v b j E v T W V o b G l z M i 9 B d X R v U m V t b 3 Z l Z E N v b H V t b n M x L n t n Z W 5 l L D R 9 J n F 1 b 3 Q 7 L C Z x d W 9 0 O 1 N l Y 3 R p b 2 4 x L 0 1 l a G x p c z I v Q X V 0 b 1 J l b W 9 2 Z W R D b 2 x 1 b W 5 z M S 5 7 b 3 R o Z X I u e S w 1 f S Z x d W 9 0 O y w m c X V v d D t T Z W N 0 a W 9 u M S 9 N Z W h s a X M y L 0 F 1 d G 9 S Z W 1 v d m V k Q 2 9 s d W 1 u c z E u e 1 M x L n k s N n 0 m c X V v d D s s J n F 1 b 3 Q 7 U 2 V j d G l v b j E v T W V o b G l z M i 9 B d X R v U m V t b 3 Z l Z E N v b H V t b n M x L n t T M i 5 5 L D d 9 J n F 1 b 3 Q 7 L C Z x d W 9 0 O 1 N l Y 3 R p b 2 4 x L 0 1 l a G x p c z I v Q X V 0 b 1 J l b W 9 2 Z W R D b 2 x 1 b W 5 z M S 5 7 Q X Z l R X h w c i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N Z W h s a X M y L 0 F 1 d G 9 S Z W 1 v d m V k Q 2 9 s d W 1 u c z E u e 0 N v b H V t b j E s M H 0 m c X V v d D s s J n F 1 b 3 Q 7 U 2 V j d G l v b j E v T W V o b G l z M i 9 B d X R v U m V t b 3 Z l Z E N v b H V t b n M x L n t v d G h l c i 5 4 L D F 9 J n F 1 b 3 Q 7 L C Z x d W 9 0 O 1 N l Y 3 R p b 2 4 x L 0 1 l a G x p c z I v Q X V 0 b 1 J l b W 9 2 Z W R D b 2 x 1 b W 5 z M S 5 7 U z E u e C w y f S Z x d W 9 0 O y w m c X V v d D t T Z W N 0 a W 9 u M S 9 N Z W h s a X M y L 0 F 1 d G 9 S Z W 1 v d m V k Q 2 9 s d W 1 u c z E u e 1 M y L n g s M 3 0 m c X V v d D s s J n F 1 b 3 Q 7 U 2 V j d G l v b j E v T W V o b G l z M i 9 B d X R v U m V t b 3 Z l Z E N v b H V t b n M x L n t n Z W 5 l L D R 9 J n F 1 b 3 Q 7 L C Z x d W 9 0 O 1 N l Y 3 R p b 2 4 x L 0 1 l a G x p c z I v Q X V 0 b 1 J l b W 9 2 Z W R D b 2 x 1 b W 5 z M S 5 7 b 3 R o Z X I u e S w 1 f S Z x d W 9 0 O y w m c X V v d D t T Z W N 0 a W 9 u M S 9 N Z W h s a X M y L 0 F 1 d G 9 S Z W 1 v d m V k Q 2 9 s d W 1 u c z E u e 1 M x L n k s N n 0 m c X V v d D s s J n F 1 b 3 Q 7 U 2 V j d G l v b j E v T W V o b G l z M i 9 B d X R v U m V t b 3 Z l Z E N v b H V t b n M x L n t T M i 5 5 L D d 9 J n F 1 b 3 Q 7 L C Z x d W 9 0 O 1 N l Y 3 R p b 2 4 x L 0 1 l a G x p c z I v Q X V 0 b 1 J l b W 9 2 Z W R D b 2 x 1 b W 5 z M S 5 7 Q X Z l R X h w c i w 4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v d G h l c i 5 4 J n F 1 b 3 Q 7 L C Z x d W 9 0 O 1 M x L n g m c X V v d D s s J n F 1 b 3 Q 7 U z I u e C Z x d W 9 0 O y w m c X V v d D t n Z W 5 l J n F 1 b 3 Q 7 L C Z x d W 9 0 O 2 9 0 a G V y L n k m c X V v d D s s J n F 1 b 3 Q 7 U z E u e S Z x d W 9 0 O y w m c X V v d D t T M i 5 5 J n F 1 b 3 Q 7 L C Z x d W 9 0 O 0 F 2 Z U V 4 c H I m c X V v d D t d I i A v P j x F b n R y e S B U e X B l P S J G a W x s Q 2 9 s d W 1 u V H l w Z X M i I F Z h b H V l P S J z Q m d Z R 0 J n W U d C Z 1 l H I i A v P j x F b n R y e S B U e X B l P S J G a W x s T G F z d F V w Z G F 0 Z W Q i I F Z h b H V l P S J k M j A y N C 0 w O S 0 w N l Q x M z o w N D o w N y 4 4 O T E 1 N T I 2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i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1 l a G x p c z I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o b G l z M i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d W I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2 M T B m Z j c 4 M C 0 z M T A x L T Q x O D c t O G Z i O C 0 w Y T Q 0 Y j E 3 Y T F k Y 2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d W I g K D I p L 0 F 1 d G 9 S Z W 1 v d m V k Q 2 9 s d W 1 u c z E u e 0 N v b H V t b j E s M H 0 m c X V v d D s s J n F 1 b 3 Q 7 U 2 V j d G l v b j E v V H V i I C g y K S 9 B d X R v U m V t b 3 Z l Z E N v b H V t b n M x L n t W a X R l b G x h c m l 1 b S 5 4 L D F 9 J n F 1 b 3 Q 7 L C Z x d W 9 0 O 1 N l Y 3 R p b 2 4 x L 1 R 1 Y i A o M i k v Q X V 0 b 1 J l b W 9 2 Z W R D b 2 x 1 b W 5 z M S 5 7 V G V z d G l z L n g s M n 0 m c X V v d D s s J n F 1 b 3 Q 7 U 2 V j d G l v b j E v V H V i I C g y K S 9 B d X R v U m V t b 3 Z l Z E N v b H V t b n M x L n t Q Y X J l b m N o e W 1 h L n g s M 3 0 m c X V v d D s s J n F 1 b 3 Q 7 U 2 V j d G l v b j E v V H V i I C g y K S 9 B d X R v U m V t b 3 Z l Z E N v b H V t b n M x L n t U Z W d 1 b W V u d C 5 4 L D R 9 J n F 1 b 3 Q 7 L C Z x d W 9 0 O 1 N l Y 3 R p b 2 4 x L 1 R 1 Y i A o M i k v Q X V 0 b 1 J l b W 9 2 Z W R D b 2 x 1 b W 5 z M S 5 7 R 3 V 0 L n g s N X 0 m c X V v d D s s J n F 1 b 3 Q 7 U 2 V j d G l v b j E v V H V i I C g y K S 9 B d X R v U m V t b 3 Z l Z E N v b H V t b n M x L n t V d G V y d X M u e C w 2 f S Z x d W 9 0 O y w m c X V v d D t T Z W N 0 a W 9 u M S 9 U d W I g K D I p L 0 F 1 d G 9 S Z W 1 v d m V k Q 2 9 s d W 1 u c z E u e 0 9 2 Y X J 5 L n g s N 3 0 m c X V v d D s s J n F 1 b 3 Q 7 U 2 V j d G l v b j E v V H V i I C g y K S 9 B d X R v U m V t b 3 Z l Z E N v b H V t b n M x L n t N Z W h s a X N H b G F u Z C 5 4 L D h 9 J n F 1 b 3 Q 7 L C Z x d W 9 0 O 1 N l Y 3 R p b 2 4 x L 1 R 1 Y i A o M i k v Q X V 0 b 1 J l b W 9 2 Z W R D b 2 x 1 b W 5 z M S 5 7 Z 2 V u Z S w 5 f S Z x d W 9 0 O y w m c X V v d D t T Z W N 0 a W 9 u M S 9 U d W I g K D I p L 0 F 1 d G 9 S Z W 1 v d m V k Q 2 9 s d W 1 u c z E u e 1 Z p d G V s b G F y a X V t L n k s M T B 9 J n F 1 b 3 Q 7 L C Z x d W 9 0 O 1 N l Y 3 R p b 2 4 x L 1 R 1 Y i A o M i k v Q X V 0 b 1 J l b W 9 2 Z W R D b 2 x 1 b W 5 z M S 5 7 V G V z d G l z L n k s M T F 9 J n F 1 b 3 Q 7 L C Z x d W 9 0 O 1 N l Y 3 R p b 2 4 x L 1 R 1 Y i A o M i k v Q X V 0 b 1 J l b W 9 2 Z W R D b 2 x 1 b W 5 z M S 5 7 U G F y Z W 5 j a H l t Y S 5 5 L D E y f S Z x d W 9 0 O y w m c X V v d D t T Z W N 0 a W 9 u M S 9 U d W I g K D I p L 0 F 1 d G 9 S Z W 1 v d m V k Q 2 9 s d W 1 u c z E u e 1 R l Z 3 V t Z W 5 0 L n k s M T N 9 J n F 1 b 3 Q 7 L C Z x d W 9 0 O 1 N l Y 3 R p b 2 4 x L 1 R 1 Y i A o M i k v Q X V 0 b 1 J l b W 9 2 Z W R D b 2 x 1 b W 5 z M S 5 7 R 3 V 0 L n k s M T R 9 J n F 1 b 3 Q 7 L C Z x d W 9 0 O 1 N l Y 3 R p b 2 4 x L 1 R 1 Y i A o M i k v Q X V 0 b 1 J l b W 9 2 Z W R D b 2 x 1 b W 5 z M S 5 7 V X R l c n V z L n k s M T V 9 J n F 1 b 3 Q 7 L C Z x d W 9 0 O 1 N l Y 3 R p b 2 4 x L 1 R 1 Y i A o M i k v Q X V 0 b 1 J l b W 9 2 Z W R D b 2 x 1 b W 5 z M S 5 7 T 3 Z h c n k u e S w x N n 0 m c X V v d D s s J n F 1 b 3 Q 7 U 2 V j d G l v b j E v V H V i I C g y K S 9 B d X R v U m V t b 3 Z l Z E N v b H V t b n M x L n t N Z W h s a X N H b G F u Z C 5 5 L D E 3 f S Z x d W 9 0 O y w m c X V v d D t T Z W N 0 a W 9 u M S 9 U d W I g K D I p L 0 F 1 d G 9 S Z W 1 v d m V k Q 2 9 s d W 1 u c z E u e 0 F 2 Z U V 4 c H I s M T h 9 J n F 1 b 3 Q 7 X S w m c X V v d D t D b 2 x 1 b W 5 D b 3 V u d C Z x d W 9 0 O z o x O S w m c X V v d D t L Z X l D b 2 x 1 b W 5 O Y W 1 l c y Z x d W 9 0 O z p b X S w m c X V v d D t D b 2 x 1 b W 5 J Z G V u d G l 0 a W V z J n F 1 b 3 Q 7 O l s m c X V v d D t T Z W N 0 a W 9 u M S 9 U d W I g K D I p L 0 F 1 d G 9 S Z W 1 v d m V k Q 2 9 s d W 1 u c z E u e 0 N v b H V t b j E s M H 0 m c X V v d D s s J n F 1 b 3 Q 7 U 2 V j d G l v b j E v V H V i I C g y K S 9 B d X R v U m V t b 3 Z l Z E N v b H V t b n M x L n t W a X R l b G x h c m l 1 b S 5 4 L D F 9 J n F 1 b 3 Q 7 L C Z x d W 9 0 O 1 N l Y 3 R p b 2 4 x L 1 R 1 Y i A o M i k v Q X V 0 b 1 J l b W 9 2 Z W R D b 2 x 1 b W 5 z M S 5 7 V G V z d G l z L n g s M n 0 m c X V v d D s s J n F 1 b 3 Q 7 U 2 V j d G l v b j E v V H V i I C g y K S 9 B d X R v U m V t b 3 Z l Z E N v b H V t b n M x L n t Q Y X J l b m N o e W 1 h L n g s M 3 0 m c X V v d D s s J n F 1 b 3 Q 7 U 2 V j d G l v b j E v V H V i I C g y K S 9 B d X R v U m V t b 3 Z l Z E N v b H V t b n M x L n t U Z W d 1 b W V u d C 5 4 L D R 9 J n F 1 b 3 Q 7 L C Z x d W 9 0 O 1 N l Y 3 R p b 2 4 x L 1 R 1 Y i A o M i k v Q X V 0 b 1 J l b W 9 2 Z W R D b 2 x 1 b W 5 z M S 5 7 R 3 V 0 L n g s N X 0 m c X V v d D s s J n F 1 b 3 Q 7 U 2 V j d G l v b j E v V H V i I C g y K S 9 B d X R v U m V t b 3 Z l Z E N v b H V t b n M x L n t V d G V y d X M u e C w 2 f S Z x d W 9 0 O y w m c X V v d D t T Z W N 0 a W 9 u M S 9 U d W I g K D I p L 0 F 1 d G 9 S Z W 1 v d m V k Q 2 9 s d W 1 u c z E u e 0 9 2 Y X J 5 L n g s N 3 0 m c X V v d D s s J n F 1 b 3 Q 7 U 2 V j d G l v b j E v V H V i I C g y K S 9 B d X R v U m V t b 3 Z l Z E N v b H V t b n M x L n t N Z W h s a X N H b G F u Z C 5 4 L D h 9 J n F 1 b 3 Q 7 L C Z x d W 9 0 O 1 N l Y 3 R p b 2 4 x L 1 R 1 Y i A o M i k v Q X V 0 b 1 J l b W 9 2 Z W R D b 2 x 1 b W 5 z M S 5 7 Z 2 V u Z S w 5 f S Z x d W 9 0 O y w m c X V v d D t T Z W N 0 a W 9 u M S 9 U d W I g K D I p L 0 F 1 d G 9 S Z W 1 v d m V k Q 2 9 s d W 1 u c z E u e 1 Z p d G V s b G F y a X V t L n k s M T B 9 J n F 1 b 3 Q 7 L C Z x d W 9 0 O 1 N l Y 3 R p b 2 4 x L 1 R 1 Y i A o M i k v Q X V 0 b 1 J l b W 9 2 Z W R D b 2 x 1 b W 5 z M S 5 7 V G V z d G l z L n k s M T F 9 J n F 1 b 3 Q 7 L C Z x d W 9 0 O 1 N l Y 3 R p b 2 4 x L 1 R 1 Y i A o M i k v Q X V 0 b 1 J l b W 9 2 Z W R D b 2 x 1 b W 5 z M S 5 7 U G F y Z W 5 j a H l t Y S 5 5 L D E y f S Z x d W 9 0 O y w m c X V v d D t T Z W N 0 a W 9 u M S 9 U d W I g K D I p L 0 F 1 d G 9 S Z W 1 v d m V k Q 2 9 s d W 1 u c z E u e 1 R l Z 3 V t Z W 5 0 L n k s M T N 9 J n F 1 b 3 Q 7 L C Z x d W 9 0 O 1 N l Y 3 R p b 2 4 x L 1 R 1 Y i A o M i k v Q X V 0 b 1 J l b W 9 2 Z W R D b 2 x 1 b W 5 z M S 5 7 R 3 V 0 L n k s M T R 9 J n F 1 b 3 Q 7 L C Z x d W 9 0 O 1 N l Y 3 R p b 2 4 x L 1 R 1 Y i A o M i k v Q X V 0 b 1 J l b W 9 2 Z W R D b 2 x 1 b W 5 z M S 5 7 V X R l c n V z L n k s M T V 9 J n F 1 b 3 Q 7 L C Z x d W 9 0 O 1 N l Y 3 R p b 2 4 x L 1 R 1 Y i A o M i k v Q X V 0 b 1 J l b W 9 2 Z W R D b 2 x 1 b W 5 z M S 5 7 T 3 Z h c n k u e S w x N n 0 m c X V v d D s s J n F 1 b 3 Q 7 U 2 V j d G l v b j E v V H V i I C g y K S 9 B d X R v U m V t b 3 Z l Z E N v b H V t b n M x L n t N Z W h s a X N H b G F u Z C 5 5 L D E 3 f S Z x d W 9 0 O y w m c X V v d D t T Z W N 0 a W 9 u M S 9 U d W I g K D I p L 0 F 1 d G 9 S Z W 1 v d m V k Q 2 9 s d W 1 u c z E u e 0 F 2 Z U V 4 c H I s M T h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1 Z p d G V s b G F y a X V t L n g m c X V v d D s s J n F 1 b 3 Q 7 V G V z d G l z L n g m c X V v d D s s J n F 1 b 3 Q 7 U G F y Z W 5 j a H l t Y S 5 4 J n F 1 b 3 Q 7 L C Z x d W 9 0 O 1 R l Z 3 V t Z W 5 0 L n g m c X V v d D s s J n F 1 b 3 Q 7 R 3 V 0 L n g m c X V v d D s s J n F 1 b 3 Q 7 V X R l c n V z L n g m c X V v d D s s J n F 1 b 3 Q 7 T 3 Z h c n k u e C Z x d W 9 0 O y w m c X V v d D t N Z W h s a X N H b G F u Z C 5 4 J n F 1 b 3 Q 7 L C Z x d W 9 0 O 2 d l b m U m c X V v d D s s J n F 1 b 3 Q 7 V m l 0 Z W x s Y X J p d W 0 u e S Z x d W 9 0 O y w m c X V v d D t U Z X N 0 a X M u e S Z x d W 9 0 O y w m c X V v d D t Q Y X J l b m N o e W 1 h L n k m c X V v d D s s J n F 1 b 3 Q 7 V G V n d W 1 l b n Q u e S Z x d W 9 0 O y w m c X V v d D t H d X Q u e S Z x d W 9 0 O y w m c X V v d D t V d G V y d X M u e S Z x d W 9 0 O y w m c X V v d D t P d m F y e S 5 5 J n F 1 b 3 Q 7 L C Z x d W 9 0 O 0 1 l a G x p c 0 d s Y W 5 k L n k m c X V v d D s s J n F 1 b 3 Q 7 Q X Z l R X h w c i Z x d W 9 0 O 1 0 i I C 8 + P E V u d H J 5 I F R 5 c G U 9 I k Z p b G x D b 2 x 1 b W 5 U e X B l c y I g V m F s d W U 9 I n N C Z 1 l H Q m d Z R 0 J n W U d C Z 1 l H Q m d Z R 0 J n W U d C Z z 0 9 I i A v P j x F b n R y e S B U e X B l P S J G a W x s T G F z d F V w Z G F 0 Z W Q i I F Z h b H V l P S J k M j A y N C 0 w O S 0 w N l Q x M z o w N D o y M i 4 5 M T Y 5 N j Q x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I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U d W I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V i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1 Y i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I 1 Y j V h N W V i L T J h O G Y t N G Y y N y 0 4 M 2 J l L T F k M D Z h Z D A w M D Y 2 Y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1 Y i A o M y k v Q X V 0 b 1 J l b W 9 2 Z W R D b 2 x 1 b W 5 z M S 5 7 Q 2 9 s d W 1 u M S w w f S Z x d W 9 0 O y w m c X V v d D t T Z W N 0 a W 9 u M S 9 U d W I g K D M p L 0 F 1 d G 9 S Z W 1 v d m V k Q 2 9 s d W 1 u c z E u e 1 Z p d G V s b G F y a X V t L n g s M X 0 m c X V v d D s s J n F 1 b 3 Q 7 U 2 V j d G l v b j E v V H V i I C g z K S 9 B d X R v U m V t b 3 Z l Z E N v b H V t b n M x L n t U Z X N 0 a X M u e C w y f S Z x d W 9 0 O y w m c X V v d D t T Z W N 0 a W 9 u M S 9 U d W I g K D M p L 0 F 1 d G 9 S Z W 1 v d m V k Q 2 9 s d W 1 u c z E u e 1 B h c m V u Y 2 h 5 b W E u e C w z f S Z x d W 9 0 O y w m c X V v d D t T Z W N 0 a W 9 u M S 9 U d W I g K D M p L 0 F 1 d G 9 S Z W 1 v d m V k Q 2 9 s d W 1 u c z E u e 1 R l Z 3 V t Z W 5 0 L n g s N H 0 m c X V v d D s s J n F 1 b 3 Q 7 U 2 V j d G l v b j E v V H V i I C g z K S 9 B d X R v U m V t b 3 Z l Z E N v b H V t b n M x L n t H d X Q u e C w 1 f S Z x d W 9 0 O y w m c X V v d D t T Z W N 0 a W 9 u M S 9 U d W I g K D M p L 0 F 1 d G 9 S Z W 1 v d m V k Q 2 9 s d W 1 u c z E u e 1 V 0 Z X J 1 c y 5 4 L D Z 9 J n F 1 b 3 Q 7 L C Z x d W 9 0 O 1 N l Y 3 R p b 2 4 x L 1 R 1 Y i A o M y k v Q X V 0 b 1 J l b W 9 2 Z W R D b 2 x 1 b W 5 z M S 5 7 T 3 Z h c n k u e C w 3 f S Z x d W 9 0 O y w m c X V v d D t T Z W N 0 a W 9 u M S 9 U d W I g K D M p L 0 F 1 d G 9 S Z W 1 v d m V k Q 2 9 s d W 1 u c z E u e 0 1 l a G x p c 0 d s Y W 5 k L n g s O H 0 m c X V v d D s s J n F 1 b 3 Q 7 U 2 V j d G l v b j E v V H V i I C g z K S 9 B d X R v U m V t b 3 Z l Z E N v b H V t b n M x L n t n Z W 5 l L D l 9 J n F 1 b 3 Q 7 L C Z x d W 9 0 O 1 N l Y 3 R p b 2 4 x L 1 R 1 Y i A o M y k v Q X V 0 b 1 J l b W 9 2 Z W R D b 2 x 1 b W 5 z M S 5 7 V m l 0 Z W x s Y X J p d W 0 u e S w x M H 0 m c X V v d D s s J n F 1 b 3 Q 7 U 2 V j d G l v b j E v V H V i I C g z K S 9 B d X R v U m V t b 3 Z l Z E N v b H V t b n M x L n t U Z X N 0 a X M u e S w x M X 0 m c X V v d D s s J n F 1 b 3 Q 7 U 2 V j d G l v b j E v V H V i I C g z K S 9 B d X R v U m V t b 3 Z l Z E N v b H V t b n M x L n t Q Y X J l b m N o e W 1 h L n k s M T J 9 J n F 1 b 3 Q 7 L C Z x d W 9 0 O 1 N l Y 3 R p b 2 4 x L 1 R 1 Y i A o M y k v Q X V 0 b 1 J l b W 9 2 Z W R D b 2 x 1 b W 5 z M S 5 7 V G V n d W 1 l b n Q u e S w x M 3 0 m c X V v d D s s J n F 1 b 3 Q 7 U 2 V j d G l v b j E v V H V i I C g z K S 9 B d X R v U m V t b 3 Z l Z E N v b H V t b n M x L n t H d X Q u e S w x N H 0 m c X V v d D s s J n F 1 b 3 Q 7 U 2 V j d G l v b j E v V H V i I C g z K S 9 B d X R v U m V t b 3 Z l Z E N v b H V t b n M x L n t V d G V y d X M u e S w x N X 0 m c X V v d D s s J n F 1 b 3 Q 7 U 2 V j d G l v b j E v V H V i I C g z K S 9 B d X R v U m V t b 3 Z l Z E N v b H V t b n M x L n t P d m F y e S 5 5 L D E 2 f S Z x d W 9 0 O y w m c X V v d D t T Z W N 0 a W 9 u M S 9 U d W I g K D M p L 0 F 1 d G 9 S Z W 1 v d m V k Q 2 9 s d W 1 u c z E u e 0 1 l a G x p c 0 d s Y W 5 k L n k s M T d 9 J n F 1 b 3 Q 7 L C Z x d W 9 0 O 1 N l Y 3 R p b 2 4 x L 1 R 1 Y i A o M y k v Q X V 0 b 1 J l b W 9 2 Z W R D b 2 x 1 b W 5 z M S 5 7 Q X Z l R X h w c i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1 R 1 Y i A o M y k v Q X V 0 b 1 J l b W 9 2 Z W R D b 2 x 1 b W 5 z M S 5 7 Q 2 9 s d W 1 u M S w w f S Z x d W 9 0 O y w m c X V v d D t T Z W N 0 a W 9 u M S 9 U d W I g K D M p L 0 F 1 d G 9 S Z W 1 v d m V k Q 2 9 s d W 1 u c z E u e 1 Z p d G V s b G F y a X V t L n g s M X 0 m c X V v d D s s J n F 1 b 3 Q 7 U 2 V j d G l v b j E v V H V i I C g z K S 9 B d X R v U m V t b 3 Z l Z E N v b H V t b n M x L n t U Z X N 0 a X M u e C w y f S Z x d W 9 0 O y w m c X V v d D t T Z W N 0 a W 9 u M S 9 U d W I g K D M p L 0 F 1 d G 9 S Z W 1 v d m V k Q 2 9 s d W 1 u c z E u e 1 B h c m V u Y 2 h 5 b W E u e C w z f S Z x d W 9 0 O y w m c X V v d D t T Z W N 0 a W 9 u M S 9 U d W I g K D M p L 0 F 1 d G 9 S Z W 1 v d m V k Q 2 9 s d W 1 u c z E u e 1 R l Z 3 V t Z W 5 0 L n g s N H 0 m c X V v d D s s J n F 1 b 3 Q 7 U 2 V j d G l v b j E v V H V i I C g z K S 9 B d X R v U m V t b 3 Z l Z E N v b H V t b n M x L n t H d X Q u e C w 1 f S Z x d W 9 0 O y w m c X V v d D t T Z W N 0 a W 9 u M S 9 U d W I g K D M p L 0 F 1 d G 9 S Z W 1 v d m V k Q 2 9 s d W 1 u c z E u e 1 V 0 Z X J 1 c y 5 4 L D Z 9 J n F 1 b 3 Q 7 L C Z x d W 9 0 O 1 N l Y 3 R p b 2 4 x L 1 R 1 Y i A o M y k v Q X V 0 b 1 J l b W 9 2 Z W R D b 2 x 1 b W 5 z M S 5 7 T 3 Z h c n k u e C w 3 f S Z x d W 9 0 O y w m c X V v d D t T Z W N 0 a W 9 u M S 9 U d W I g K D M p L 0 F 1 d G 9 S Z W 1 v d m V k Q 2 9 s d W 1 u c z E u e 0 1 l a G x p c 0 d s Y W 5 k L n g s O H 0 m c X V v d D s s J n F 1 b 3 Q 7 U 2 V j d G l v b j E v V H V i I C g z K S 9 B d X R v U m V t b 3 Z l Z E N v b H V t b n M x L n t n Z W 5 l L D l 9 J n F 1 b 3 Q 7 L C Z x d W 9 0 O 1 N l Y 3 R p b 2 4 x L 1 R 1 Y i A o M y k v Q X V 0 b 1 J l b W 9 2 Z W R D b 2 x 1 b W 5 z M S 5 7 V m l 0 Z W x s Y X J p d W 0 u e S w x M H 0 m c X V v d D s s J n F 1 b 3 Q 7 U 2 V j d G l v b j E v V H V i I C g z K S 9 B d X R v U m V t b 3 Z l Z E N v b H V t b n M x L n t U Z X N 0 a X M u e S w x M X 0 m c X V v d D s s J n F 1 b 3 Q 7 U 2 V j d G l v b j E v V H V i I C g z K S 9 B d X R v U m V t b 3 Z l Z E N v b H V t b n M x L n t Q Y X J l b m N o e W 1 h L n k s M T J 9 J n F 1 b 3 Q 7 L C Z x d W 9 0 O 1 N l Y 3 R p b 2 4 x L 1 R 1 Y i A o M y k v Q X V 0 b 1 J l b W 9 2 Z W R D b 2 x 1 b W 5 z M S 5 7 V G V n d W 1 l b n Q u e S w x M 3 0 m c X V v d D s s J n F 1 b 3 Q 7 U 2 V j d G l v b j E v V H V i I C g z K S 9 B d X R v U m V t b 3 Z l Z E N v b H V t b n M x L n t H d X Q u e S w x N H 0 m c X V v d D s s J n F 1 b 3 Q 7 U 2 V j d G l v b j E v V H V i I C g z K S 9 B d X R v U m V t b 3 Z l Z E N v b H V t b n M x L n t V d G V y d X M u e S w x N X 0 m c X V v d D s s J n F 1 b 3 Q 7 U 2 V j d G l v b j E v V H V i I C g z K S 9 B d X R v U m V t b 3 Z l Z E N v b H V t b n M x L n t P d m F y e S 5 5 L D E 2 f S Z x d W 9 0 O y w m c X V v d D t T Z W N 0 a W 9 u M S 9 U d W I g K D M p L 0 F 1 d G 9 S Z W 1 v d m V k Q 2 9 s d W 1 u c z E u e 0 1 l a G x p c 0 d s Y W 5 k L n k s M T d 9 J n F 1 b 3 Q 7 L C Z x d W 9 0 O 1 N l Y 3 R p b 2 4 x L 1 R 1 Y i A o M y k v Q X V 0 b 1 J l b W 9 2 Z W R D b 2 x 1 b W 5 z M S 5 7 Q X Z l R X h w c i w x O H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V m l 0 Z W x s Y X J p d W 0 u e C Z x d W 9 0 O y w m c X V v d D t U Z X N 0 a X M u e C Z x d W 9 0 O y w m c X V v d D t Q Y X J l b m N o e W 1 h L n g m c X V v d D s s J n F 1 b 3 Q 7 V G V n d W 1 l b n Q u e C Z x d W 9 0 O y w m c X V v d D t H d X Q u e C Z x d W 9 0 O y w m c X V v d D t V d G V y d X M u e C Z x d W 9 0 O y w m c X V v d D t P d m F y e S 5 4 J n F 1 b 3 Q 7 L C Z x d W 9 0 O 0 1 l a G x p c 0 d s Y W 5 k L n g m c X V v d D s s J n F 1 b 3 Q 7 Z 2 V u Z S Z x d W 9 0 O y w m c X V v d D t W a X R l b G x h c m l 1 b S 5 5 J n F 1 b 3 Q 7 L C Z x d W 9 0 O 1 R l c 3 R p c y 5 5 J n F 1 b 3 Q 7 L C Z x d W 9 0 O 1 B h c m V u Y 2 h 5 b W E u e S Z x d W 9 0 O y w m c X V v d D t U Z W d 1 b W V u d C 5 5 J n F 1 b 3 Q 7 L C Z x d W 9 0 O 0 d 1 d C 5 5 J n F 1 b 3 Q 7 L C Z x d W 9 0 O 1 V 0 Z X J 1 c y 5 5 J n F 1 b 3 Q 7 L C Z x d W 9 0 O 0 9 2 Y X J 5 L n k m c X V v d D s s J n F 1 b 3 Q 7 T W V o b G l z R 2 x h b m Q u e S Z x d W 9 0 O y w m c X V v d D t B d m V F e H B y J n F 1 b 3 Q 7 X S I g L z 4 8 R W 5 0 c n k g V H l w Z T 0 i R m l s b E N v b H V t b l R 5 c G V z I i B W Y W x 1 Z T 0 i c 0 J n W U d C Z 1 l H Q m d Z R 0 J n W U d C Z 1 l H Q m d Z R 0 J n P T 0 i I C 8 + P E V u d H J 5 I F R 5 c G U 9 I k Z p b G x M Y X N 0 V X B k Y X R l Z C I g V m F s d W U 9 I m Q y M D I 0 L T A 5 L T A 2 V D E z O j A 0 O j U 5 L j k x N j U 3 M j B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M i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R 1 Y i U y M C g z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d W I l M j A o M y k v S C V D M y V C N m h l c i U y M G d l c 3 R 1 Z n R l J T I w S G V h Z G V y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A u I r O s L I / F E g W C m K X G 5 8 3 g A A A A A A g A A A A A A E G Y A A A A B A A A g A A A A h 4 Y 8 0 U L O q a g F J w p S D 3 L Z t g s V i W y f f Y y K 4 a p r D s Q o c o A A A A A A D o A A A A A C A A A g A A A A R c f 0 K E s j I l 6 n j 7 U x 6 y t t K D U u N X r X S T i 1 Q O S I R / i 0 N Q h Q A A A A C r s R 1 r 4 1 r 8 b b n g S 9 l k i K X j Q q 0 x x 8 r t j + n 7 e i n j P E K S c F + C L Z d P U m h K N k / V h x y i s i 1 x l b q W Z Y + R h v w c h 6 j O S m D q H 9 o z z g / R P S i y w C h h F P f 9 B A A A A A N D G m E J 4 h f 1 h D 2 z L R A R B 7 Q g N A m w B Q 0 N g o d g N h g + X I t 5 D z L r 5 d 4 z w + B z r w r P Z A V 8 n y n a p 7 w E + 3 G 5 h I H 5 d Z X s Z v g A = = < / D a t a M a s h u p > 
</file>

<file path=customXml/itemProps1.xml><?xml version="1.0" encoding="utf-8"?>
<ds:datastoreItem xmlns:ds="http://schemas.openxmlformats.org/officeDocument/2006/customXml" ds:itemID="{F39F9122-3DDE-4A8D-A49E-62B779091B3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7</vt:i4>
      </vt:variant>
      <vt:variant>
        <vt:lpstr>Benannte Bereiche</vt:lpstr>
      </vt:variant>
      <vt:variant>
        <vt:i4>1</vt:i4>
      </vt:variant>
    </vt:vector>
  </HeadingPairs>
  <TitlesOfParts>
    <vt:vector size="18" baseType="lpstr">
      <vt:lpstr>Fig. 2a</vt:lpstr>
      <vt:lpstr>Fig. 2b</vt:lpstr>
      <vt:lpstr>Fig. 2c</vt:lpstr>
      <vt:lpstr>Fig. 3b</vt:lpstr>
      <vt:lpstr>Fig. 3c</vt:lpstr>
      <vt:lpstr>Fig. 3g</vt:lpstr>
      <vt:lpstr>Fig. 3f</vt:lpstr>
      <vt:lpstr>Fig. 4g</vt:lpstr>
      <vt:lpstr>Fig. 5i</vt:lpstr>
      <vt:lpstr>Fig. 6c</vt:lpstr>
      <vt:lpstr>Fig. 7c</vt:lpstr>
      <vt:lpstr>Fig. 7f&amp;g</vt:lpstr>
      <vt:lpstr>Fig. S3c</vt:lpstr>
      <vt:lpstr>Fig. S5d</vt:lpstr>
      <vt:lpstr>Fig. S6c</vt:lpstr>
      <vt:lpstr>Fig. S6f</vt:lpstr>
      <vt:lpstr>Fig. S8d</vt:lpstr>
      <vt:lpstr>'Fig. 3c'!Giotto_Seurat_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ja Gramberg</dc:creator>
  <cp:lastModifiedBy>Simone</cp:lastModifiedBy>
  <dcterms:created xsi:type="dcterms:W3CDTF">2024-09-05T12:58:44Z</dcterms:created>
  <dcterms:modified xsi:type="dcterms:W3CDTF">2024-09-14T10:53:55Z</dcterms:modified>
</cp:coreProperties>
</file>